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510" windowWidth="16275" windowHeight="7635"/>
  </bookViews>
  <sheets>
    <sheet name="Additional file 6" sheetId="1" r:id="rId1"/>
  </sheets>
  <calcPr calcId="145621"/>
</workbook>
</file>

<file path=xl/calcChain.xml><?xml version="1.0" encoding="utf-8"?>
<calcChain xmlns="http://schemas.openxmlformats.org/spreadsheetml/2006/main">
  <c r="B110" i="1" l="1"/>
  <c r="B111" i="1" s="1"/>
  <c r="B112" i="1" s="1"/>
  <c r="B113" i="1" s="1"/>
  <c r="B114" i="1" s="1"/>
  <c r="B115" i="1" s="1"/>
  <c r="B116" i="1" s="1"/>
  <c r="B117" i="1" s="1"/>
  <c r="B118" i="1" s="1"/>
  <c r="B119" i="1" s="1"/>
  <c r="B120" i="1" s="1"/>
  <c r="B121" i="1" s="1"/>
  <c r="B122" i="1" s="1"/>
  <c r="B123" i="1" s="1"/>
  <c r="B124" i="1" s="1"/>
  <c r="B125" i="1" s="1"/>
  <c r="B126" i="1" s="1"/>
  <c r="B127" i="1" s="1"/>
  <c r="B128" i="1" s="1"/>
  <c r="B129" i="1" s="1"/>
  <c r="B130" i="1" s="1"/>
  <c r="B131" i="1" s="1"/>
  <c r="B132" i="1" s="1"/>
  <c r="B133" i="1" s="1"/>
  <c r="B134" i="1" s="1"/>
  <c r="B135" i="1" s="1"/>
  <c r="B136" i="1" s="1"/>
  <c r="B137" i="1" s="1"/>
  <c r="B138" i="1" s="1"/>
  <c r="B139" i="1" s="1"/>
  <c r="B81" i="1"/>
  <c r="B82" i="1" s="1"/>
  <c r="B83" i="1" s="1"/>
  <c r="B84" i="1" s="1"/>
  <c r="B85" i="1" s="1"/>
  <c r="B86" i="1" s="1"/>
  <c r="B87" i="1" s="1"/>
  <c r="B88" i="1" s="1"/>
  <c r="B89" i="1" s="1"/>
  <c r="B90" i="1" s="1"/>
  <c r="B91" i="1" s="1"/>
  <c r="B92" i="1" s="1"/>
  <c r="B93" i="1" s="1"/>
  <c r="B94" i="1" s="1"/>
  <c r="B95" i="1" s="1"/>
  <c r="B96" i="1" s="1"/>
  <c r="B97" i="1" s="1"/>
  <c r="B98" i="1" s="1"/>
  <c r="B99" i="1" s="1"/>
  <c r="B100" i="1" s="1"/>
  <c r="B101" i="1" s="1"/>
  <c r="B102" i="1" s="1"/>
  <c r="B103" i="1" s="1"/>
  <c r="B104" i="1" s="1"/>
  <c r="B105" i="1" s="1"/>
  <c r="B106" i="1" s="1"/>
  <c r="B107" i="1" s="1"/>
  <c r="B108" i="1" s="1"/>
  <c r="B49" i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B63" i="1" s="1"/>
  <c r="B64" i="1" s="1"/>
  <c r="B65" i="1" s="1"/>
  <c r="B66" i="1" s="1"/>
  <c r="B67" i="1" s="1"/>
  <c r="B68" i="1" s="1"/>
  <c r="B69" i="1" s="1"/>
  <c r="B70" i="1" s="1"/>
  <c r="B71" i="1" s="1"/>
  <c r="B72" i="1" s="1"/>
  <c r="B73" i="1" s="1"/>
  <c r="B74" i="1" s="1"/>
  <c r="B75" i="1" s="1"/>
  <c r="B76" i="1" s="1"/>
  <c r="B77" i="1" s="1"/>
  <c r="B78" i="1" s="1"/>
  <c r="B79" i="1" s="1"/>
  <c r="B5" i="1"/>
  <c r="B6" i="1" s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A5" i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</calcChain>
</file>

<file path=xl/sharedStrings.xml><?xml version="1.0" encoding="utf-8"?>
<sst xmlns="http://schemas.openxmlformats.org/spreadsheetml/2006/main" count="1285" uniqueCount="278">
  <si>
    <t>chr1</t>
  </si>
  <si>
    <t>S</t>
  </si>
  <si>
    <t>AS</t>
  </si>
  <si>
    <t>chr2</t>
  </si>
  <si>
    <t>chr3</t>
  </si>
  <si>
    <t>chr4</t>
  </si>
  <si>
    <t>chr5</t>
  </si>
  <si>
    <t>chr6</t>
  </si>
  <si>
    <t>chr7</t>
  </si>
  <si>
    <t>chr8</t>
  </si>
  <si>
    <t>chr10</t>
  </si>
  <si>
    <t>chr13</t>
  </si>
  <si>
    <t>chr14</t>
  </si>
  <si>
    <t>chr15</t>
  </si>
  <si>
    <t>chr16</t>
  </si>
  <si>
    <t>chr17</t>
  </si>
  <si>
    <t>chr19</t>
  </si>
  <si>
    <t>chrX</t>
  </si>
  <si>
    <t>chr11</t>
  </si>
  <si>
    <t>chr12</t>
  </si>
  <si>
    <t>chr18</t>
  </si>
  <si>
    <t>chr9</t>
  </si>
  <si>
    <t>Chromosome</t>
  </si>
  <si>
    <t>Orientation</t>
  </si>
  <si>
    <t>RTCGD</t>
  </si>
  <si>
    <t>Prim2</t>
  </si>
  <si>
    <t>Nck2</t>
  </si>
  <si>
    <t>Gas5</t>
  </si>
  <si>
    <t>Gpatch2</t>
  </si>
  <si>
    <t>Celf2</t>
  </si>
  <si>
    <t>Rapgef1</t>
  </si>
  <si>
    <t>Mga</t>
  </si>
  <si>
    <t>Elmo2</t>
  </si>
  <si>
    <t>Dram2</t>
  </si>
  <si>
    <t>Atp6v1g1</t>
  </si>
  <si>
    <t>Ift74</t>
  </si>
  <si>
    <t>Urod</t>
  </si>
  <si>
    <t>Tnfrsf1b</t>
  </si>
  <si>
    <t>Stim2</t>
  </si>
  <si>
    <t>Gfi1</t>
  </si>
  <si>
    <t>Evi5</t>
  </si>
  <si>
    <t>Zkscan1</t>
  </si>
  <si>
    <t>Zfand2a</t>
  </si>
  <si>
    <t>Nrf1</t>
  </si>
  <si>
    <t>Skap2</t>
  </si>
  <si>
    <t>Jazf1</t>
  </si>
  <si>
    <t>Nt5c3</t>
  </si>
  <si>
    <t>Immt</t>
  </si>
  <si>
    <t>Kcmf1</t>
  </si>
  <si>
    <t>Dusp11</t>
  </si>
  <si>
    <t>Plxna1</t>
  </si>
  <si>
    <t>Srgap3</t>
  </si>
  <si>
    <t>Raf1</t>
  </si>
  <si>
    <t>Mical3</t>
  </si>
  <si>
    <t>Tuba3b</t>
  </si>
  <si>
    <t>Slc1a5</t>
  </si>
  <si>
    <t>Nosip</t>
  </si>
  <si>
    <t>Nav2</t>
  </si>
  <si>
    <t>Zfp710</t>
  </si>
  <si>
    <t>Eif4g2</t>
  </si>
  <si>
    <t>Coro1a</t>
  </si>
  <si>
    <t>Wrn</t>
  </si>
  <si>
    <t>Upf1</t>
  </si>
  <si>
    <t>Cd97</t>
  </si>
  <si>
    <t>Chd9</t>
  </si>
  <si>
    <t>Znrf1</t>
  </si>
  <si>
    <t>Wwox</t>
  </si>
  <si>
    <t>Zfp280d</t>
  </si>
  <si>
    <t>Itga9</t>
  </si>
  <si>
    <t>Tle6</t>
  </si>
  <si>
    <t>Hsp90b1</t>
  </si>
  <si>
    <t>Ikzf1</t>
  </si>
  <si>
    <t>Vmp1</t>
  </si>
  <si>
    <t>Hdac5</t>
  </si>
  <si>
    <t>Smarcd2</t>
  </si>
  <si>
    <t>Ccdc40</t>
  </si>
  <si>
    <t>Mycn</t>
  </si>
  <si>
    <t>Tmem18</t>
  </si>
  <si>
    <t>Arf6</t>
  </si>
  <si>
    <t>Psma2</t>
  </si>
  <si>
    <t>Hivep1</t>
  </si>
  <si>
    <t>Tifab</t>
  </si>
  <si>
    <t>Mef2c</t>
  </si>
  <si>
    <t>Spcs1</t>
  </si>
  <si>
    <t>4931414P19Rik</t>
  </si>
  <si>
    <t>Rnaseh2b</t>
  </si>
  <si>
    <t>Rbm26</t>
  </si>
  <si>
    <t>Sepp1</t>
  </si>
  <si>
    <t>Fyb</t>
  </si>
  <si>
    <t>Pvt1</t>
  </si>
  <si>
    <t>Tg</t>
  </si>
  <si>
    <t>Parvg</t>
  </si>
  <si>
    <t>Bin2</t>
  </si>
  <si>
    <t>Mcm4</t>
  </si>
  <si>
    <t>Kremen2</t>
  </si>
  <si>
    <t>Ccnd3</t>
  </si>
  <si>
    <t>Ralbp1</t>
  </si>
  <si>
    <t>Thada</t>
  </si>
  <si>
    <t>Slc14a1</t>
  </si>
  <si>
    <t>Cpt1a</t>
  </si>
  <si>
    <t>5730408K05Rik</t>
  </si>
  <si>
    <t>Papss2</t>
  </si>
  <si>
    <t>Frat1</t>
  </si>
  <si>
    <t>Col4a5</t>
  </si>
  <si>
    <t>Klf7</t>
  </si>
  <si>
    <t>Wdfy1</t>
  </si>
  <si>
    <t>Pycr2</t>
  </si>
  <si>
    <t>Rasgrp1</t>
  </si>
  <si>
    <t>Cd2</t>
  </si>
  <si>
    <t>Mrpl33</t>
  </si>
  <si>
    <t>Tigd2</t>
  </si>
  <si>
    <t>Cd8b1</t>
  </si>
  <si>
    <t>Syn2</t>
  </si>
  <si>
    <t>Copb1</t>
  </si>
  <si>
    <t>Ccr9</t>
  </si>
  <si>
    <t>Myb</t>
  </si>
  <si>
    <t>Prep</t>
  </si>
  <si>
    <t>Dusp6</t>
  </si>
  <si>
    <t>Prkch</t>
  </si>
  <si>
    <t>Naa16</t>
  </si>
  <si>
    <t>Kis2</t>
  </si>
  <si>
    <t>Irs4</t>
  </si>
  <si>
    <t>Sat1</t>
  </si>
  <si>
    <t>Location</t>
  </si>
  <si>
    <t>Intron</t>
  </si>
  <si>
    <t>Mir17</t>
  </si>
  <si>
    <t>Zfp619</t>
  </si>
  <si>
    <t>Lipg</t>
  </si>
  <si>
    <t>BALB/c and NMRI Screens</t>
  </si>
  <si>
    <t>RTCGD, BALB/c and NMRI Screens</t>
  </si>
  <si>
    <t>-</t>
  </si>
  <si>
    <t>+</t>
  </si>
  <si>
    <t>Kcnh8</t>
  </si>
  <si>
    <t>4930474N05Rik</t>
  </si>
  <si>
    <t>Exon</t>
  </si>
  <si>
    <t>Tumor</t>
  </si>
  <si>
    <t>NM_008922</t>
  </si>
  <si>
    <t>NM_010879</t>
  </si>
  <si>
    <t>NR_027824</t>
  </si>
  <si>
    <t>NM_001111279</t>
  </si>
  <si>
    <t>NM_001003948</t>
  </si>
  <si>
    <t>NR_002840</t>
  </si>
  <si>
    <t>NM_133705</t>
  </si>
  <si>
    <t>NM_026367</t>
  </si>
  <si>
    <t>NM_001160293</t>
  </si>
  <si>
    <t>NM_001039086</t>
  </si>
  <si>
    <t>NM_001025102</t>
  </si>
  <si>
    <t>NM_011246</t>
  </si>
  <si>
    <t>NM_080287</t>
  </si>
  <si>
    <t>NM_013486</t>
  </si>
  <si>
    <t>NM_024173</t>
  </si>
  <si>
    <t>NM_009478</t>
  </si>
  <si>
    <t>NM_011610</t>
  </si>
  <si>
    <t>NM_025796</t>
  </si>
  <si>
    <t>NM_010278</t>
  </si>
  <si>
    <t>NM_001267621</t>
  </si>
  <si>
    <t>NM_007964</t>
  </si>
  <si>
    <t>NM_018773</t>
  </si>
  <si>
    <t>NM_173406</t>
  </si>
  <si>
    <t>NM_026004</t>
  </si>
  <si>
    <t>NM_001081145</t>
  </si>
  <si>
    <t>NM_009858</t>
  </si>
  <si>
    <t>NM_008881</t>
  </si>
  <si>
    <t>NM_013681</t>
  </si>
  <si>
    <t>NM_001270475</t>
  </si>
  <si>
    <t>NM_009449</t>
  </si>
  <si>
    <t>NR_037569</t>
  </si>
  <si>
    <t>NM_001040131</t>
  </si>
  <si>
    <t>NM_033370</t>
  </si>
  <si>
    <t>NM_009898</t>
  </si>
  <si>
    <t>NR_033626</t>
  </si>
  <si>
    <t>NM_011721</t>
  </si>
  <si>
    <t>NM_001168622</t>
  </si>
  <si>
    <t>NM_019573</t>
  </si>
  <si>
    <t>NM_009913</t>
  </si>
  <si>
    <t>NM_001198914</t>
  </si>
  <si>
    <t>NM_011156</t>
  </si>
  <si>
    <t>NM_053254</t>
  </si>
  <si>
    <t>NM_026268</t>
  </si>
  <si>
    <t>NM_001025597</t>
  </si>
  <si>
    <t>NM_029478</t>
  </si>
  <si>
    <t>NM_001077696</t>
  </si>
  <si>
    <t>NM_001130187</t>
  </si>
  <si>
    <t>NM_175430</t>
  </si>
  <si>
    <t>NM_008709</t>
  </si>
  <si>
    <t>NM_172049</t>
  </si>
  <si>
    <t>NM_007481</t>
  </si>
  <si>
    <t>NM_008856</t>
  </si>
  <si>
    <t>NM_008944</t>
  </si>
  <si>
    <t>NM_007772</t>
  </si>
  <si>
    <t>NM_001168615</t>
  </si>
  <si>
    <t>NM_001170537</t>
  </si>
  <si>
    <t>NM_175008</t>
  </si>
  <si>
    <t>NM_028890</t>
  </si>
  <si>
    <t>NM_001081024</t>
  </si>
  <si>
    <t>NM_026001</t>
  </si>
  <si>
    <t>NR_029785</t>
  </si>
  <si>
    <t>NM_009155</t>
  </si>
  <si>
    <t>NM_001177353</t>
  </si>
  <si>
    <t>NR_003368</t>
  </si>
  <si>
    <t>NM_008565</t>
  </si>
  <si>
    <t>NM_001081636</t>
  </si>
  <si>
    <t>NM_001031811</t>
  </si>
  <si>
    <t>NM_183021</t>
  </si>
  <si>
    <t>NM_001171011</t>
  </si>
  <si>
    <t>NR_027866</t>
  </si>
  <si>
    <t>NM_011864</t>
  </si>
  <si>
    <t>NM_008043</t>
  </si>
  <si>
    <t>NR_003188</t>
  </si>
  <si>
    <t>NM_001163155</t>
  </si>
  <si>
    <t>NM_009121</t>
  </si>
  <si>
    <t>NM_177838</t>
  </si>
  <si>
    <t>NM_013720</t>
  </si>
  <si>
    <t>NM_026013</t>
  </si>
  <si>
    <t>NM_026319</t>
  </si>
  <si>
    <t>NM_001081103</t>
  </si>
  <si>
    <t>NM_198602</t>
  </si>
  <si>
    <t>NM_029869</t>
  </si>
  <si>
    <t>NM_001159908</t>
  </si>
  <si>
    <t>NM_001164226</t>
  </si>
  <si>
    <t>NM_001253686</t>
  </si>
  <si>
    <t>NM_019715</t>
  </si>
  <si>
    <t>NM_028099</t>
  </si>
  <si>
    <t>NM_080448</t>
  </si>
  <si>
    <t>NM_029780</t>
  </si>
  <si>
    <t>NM_009201</t>
  </si>
  <si>
    <t>NM_001004139</t>
  </si>
  <si>
    <t>NM_025533</t>
  </si>
  <si>
    <t>NM_175272</t>
  </si>
  <si>
    <t>NM_001146000</t>
  </si>
  <si>
    <t>NM_001081117</t>
  </si>
  <si>
    <t>NM_001122829</t>
  </si>
  <si>
    <t>NM_011925</t>
  </si>
  <si>
    <t>NM_177224</t>
  </si>
  <si>
    <t>NM_146224</t>
  </si>
  <si>
    <t>NM_133721</t>
  </si>
  <si>
    <t>NR_038020</t>
  </si>
  <si>
    <t>NM_011631</t>
  </si>
  <si>
    <t>NM_027860</t>
  </si>
  <si>
    <t>NM_026911</t>
  </si>
  <si>
    <t>NM_019425</t>
  </si>
  <si>
    <t>NM_025832</t>
  </si>
  <si>
    <t>NM_134077</t>
  </si>
  <si>
    <t>NM_011815</t>
  </si>
  <si>
    <t>NM_009375</t>
  </si>
  <si>
    <t>NM_001162500</t>
  </si>
  <si>
    <t>NM_001270537</t>
  </si>
  <si>
    <t>NM_028416</t>
  </si>
  <si>
    <t>NR_046233</t>
  </si>
  <si>
    <t>NM_009067</t>
  </si>
  <si>
    <t>NM_010720</t>
  </si>
  <si>
    <t>NM_013495</t>
  </si>
  <si>
    <t>NR_038158</t>
  </si>
  <si>
    <t>NM_010572</t>
  </si>
  <si>
    <t>5033414K04Rik</t>
  </si>
  <si>
    <t>2700007P21Rik</t>
  </si>
  <si>
    <t>Setdb2</t>
  </si>
  <si>
    <t>A230106N23Rik</t>
  </si>
  <si>
    <t>Cutl1</t>
  </si>
  <si>
    <t>0610010F05Rik</t>
  </si>
  <si>
    <t>Gnpnat1</t>
  </si>
  <si>
    <t>1810026B05Rik</t>
  </si>
  <si>
    <t>1810010D01Rik</t>
  </si>
  <si>
    <t>Myc</t>
  </si>
  <si>
    <t>Mki67</t>
  </si>
  <si>
    <t>Gm20125</t>
  </si>
  <si>
    <t>5730405O15Rik</t>
  </si>
  <si>
    <t>Accession</t>
  </si>
  <si>
    <t>Name</t>
  </si>
  <si>
    <t>Position in gene</t>
  </si>
  <si>
    <t>Nearest integration site (kb)</t>
  </si>
  <si>
    <t>Chimeric fusion</t>
  </si>
  <si>
    <t>Outside</t>
  </si>
  <si>
    <t>Integration number</t>
  </si>
  <si>
    <t>Nearest RefSeq gene (bp)</t>
  </si>
  <si>
    <t>Additional file 2 Integrations identified using RNA-seq</t>
  </si>
  <si>
    <t>Integration number (Figure 1E)</t>
  </si>
  <si>
    <t>Integration number (Figures 1C and 1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24"/>
      <color theme="1"/>
      <name val="Arial"/>
      <family val="2"/>
    </font>
    <font>
      <sz val="18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0">
    <xf numFmtId="0" fontId="0" fillId="0" borderId="0" xfId="0"/>
    <xf numFmtId="0" fontId="0" fillId="0" borderId="0" xfId="0" applyAlignment="1">
      <alignment horizontal="left"/>
    </xf>
    <xf numFmtId="0" fontId="16" fillId="0" borderId="0" xfId="0" applyFont="1" applyAlignment="1">
      <alignment horizontal="left"/>
    </xf>
    <xf numFmtId="0" fontId="18" fillId="0" borderId="0" xfId="0" applyFont="1"/>
    <xf numFmtId="0" fontId="18" fillId="0" borderId="0" xfId="0" applyFont="1" applyAlignment="1">
      <alignment horizontal="center"/>
    </xf>
    <xf numFmtId="0" fontId="14" fillId="0" borderId="0" xfId="0" applyFont="1"/>
    <xf numFmtId="0" fontId="19" fillId="0" borderId="0" xfId="0" applyFont="1"/>
    <xf numFmtId="0" fontId="0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/>
    <xf numFmtId="0" fontId="16" fillId="0" borderId="0" xfId="0" applyFont="1" applyAlignment="1">
      <alignment horizontal="center"/>
    </xf>
    <xf numFmtId="0" fontId="14" fillId="0" borderId="0" xfId="0" applyFont="1" applyAlignment="1">
      <alignment horizontal="left"/>
    </xf>
    <xf numFmtId="0" fontId="21" fillId="0" borderId="0" xfId="0" applyFont="1" applyAlignment="1">
      <alignment horizontal="center"/>
    </xf>
    <xf numFmtId="0" fontId="21" fillId="0" borderId="0" xfId="0" applyFont="1" applyAlignment="1">
      <alignment horizontal="left"/>
    </xf>
    <xf numFmtId="0" fontId="20" fillId="0" borderId="0" xfId="0" applyFont="1" applyAlignment="1">
      <alignment horizontal="center"/>
    </xf>
    <xf numFmtId="0" fontId="0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16" fillId="0" borderId="0" xfId="0" applyFont="1" applyFill="1" applyAlignment="1">
      <alignment horizontal="center" vertical="center"/>
    </xf>
    <xf numFmtId="0" fontId="20" fillId="0" borderId="0" xfId="0" applyFont="1" applyFill="1" applyAlignment="1">
      <alignment horizontal="center" vertical="center"/>
    </xf>
    <xf numFmtId="0" fontId="20" fillId="0" borderId="0" xfId="0" applyFont="1" applyFill="1" applyAlignment="1">
      <alignment horizontal="center" vertical="center" wrapText="1"/>
    </xf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0" fontId="16" fillId="0" borderId="0" xfId="0" applyFont="1" applyAlignment="1">
      <alignment horizontal="left" vertic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0" fontId="23" fillId="0" borderId="0" xfId="0" applyFont="1" applyAlignment="1">
      <alignment horizontal="center" vertical="center"/>
    </xf>
    <xf numFmtId="0" fontId="24" fillId="0" borderId="0" xfId="0" applyFont="1" applyAlignment="1">
      <alignment horizontal="center" vertical="center" wrapText="1"/>
    </xf>
    <xf numFmtId="0" fontId="25" fillId="0" borderId="0" xfId="0" applyFont="1" applyAlignment="1">
      <alignment horizontal="center" vertical="center" wrapText="1"/>
    </xf>
    <xf numFmtId="0" fontId="25" fillId="0" borderId="0" xfId="0" applyFont="1" applyFill="1" applyAlignment="1">
      <alignment horizontal="center" vertical="center" wrapText="1"/>
    </xf>
    <xf numFmtId="0" fontId="26" fillId="0" borderId="0" xfId="0" applyFont="1" applyAlignment="1">
      <alignment horizontal="center"/>
    </xf>
    <xf numFmtId="0" fontId="26" fillId="0" borderId="0" xfId="0" applyFont="1" applyAlignment="1">
      <alignment horizontal="left"/>
    </xf>
    <xf numFmtId="0" fontId="26" fillId="0" borderId="0" xfId="0" applyFont="1"/>
    <xf numFmtId="0" fontId="27" fillId="0" borderId="0" xfId="0" applyFont="1"/>
    <xf numFmtId="0" fontId="27" fillId="0" borderId="0" xfId="0" applyFont="1" applyFill="1" applyAlignment="1">
      <alignment horizontal="center"/>
    </xf>
    <xf numFmtId="0" fontId="27" fillId="0" borderId="0" xfId="0" applyFont="1" applyFill="1" applyAlignment="1">
      <alignment horizontal="left"/>
    </xf>
    <xf numFmtId="0" fontId="27" fillId="0" borderId="0" xfId="0" applyFont="1" applyAlignment="1">
      <alignment horizontal="left"/>
    </xf>
    <xf numFmtId="0" fontId="0" fillId="0" borderId="0" xfId="0" applyFont="1" applyFill="1" applyAlignment="1">
      <alignment horizontal="right"/>
    </xf>
    <xf numFmtId="0" fontId="0" fillId="0" borderId="0" xfId="0" applyFill="1" applyAlignment="1">
      <alignment horizontal="right"/>
    </xf>
    <xf numFmtId="0" fontId="22" fillId="0" borderId="0" xfId="0" applyFont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I176"/>
  <sheetViews>
    <sheetView tabSelected="1" zoomScale="60" zoomScaleNormal="60" workbookViewId="0">
      <selection sqref="A1:P1"/>
    </sheetView>
  </sheetViews>
  <sheetFormatPr defaultRowHeight="15" x14ac:dyDescent="0.25"/>
  <cols>
    <col min="1" max="1" width="25.85546875" style="8" customWidth="1"/>
    <col min="2" max="2" width="32" style="8" customWidth="1"/>
    <col min="3" max="3" width="43.85546875" style="8" customWidth="1"/>
    <col min="4" max="4" width="24.5703125" style="1" customWidth="1"/>
    <col min="5" max="5" width="25" style="1" customWidth="1"/>
    <col min="6" max="6" width="27.85546875" style="1" customWidth="1"/>
    <col min="7" max="7" width="23.85546875" style="1" customWidth="1"/>
    <col min="8" max="8" width="23.28515625" style="1" customWidth="1"/>
    <col min="9" max="9" width="33.85546875" style="1" customWidth="1"/>
    <col min="10" max="10" width="25.5703125" style="1" customWidth="1"/>
    <col min="11" max="11" width="22.28515625" style="1" customWidth="1"/>
    <col min="12" max="12" width="27.140625" style="1" customWidth="1"/>
    <col min="13" max="13" width="24.42578125" style="1" customWidth="1"/>
    <col min="14" max="14" width="27" style="1" customWidth="1"/>
    <col min="15" max="15" width="24.7109375" style="1" customWidth="1"/>
    <col min="16" max="16" width="31.42578125" style="4" customWidth="1"/>
    <col min="17" max="17" width="16" style="4" customWidth="1"/>
    <col min="18" max="18" width="12.7109375" style="1" customWidth="1"/>
    <col min="19" max="19" width="18.7109375" customWidth="1"/>
    <col min="20" max="20" width="9.28515625" bestFit="1" customWidth="1"/>
    <col min="22" max="23" width="12.42578125" bestFit="1" customWidth="1"/>
    <col min="24" max="27" width="9.28515625" bestFit="1" customWidth="1"/>
    <col min="28" max="28" width="9.7109375" bestFit="1" customWidth="1"/>
    <col min="29" max="29" width="9.85546875" customWidth="1"/>
    <col min="30" max="30" width="12.85546875" customWidth="1"/>
  </cols>
  <sheetData>
    <row r="1" spans="1:34" ht="54" customHeight="1" x14ac:dyDescent="0.25">
      <c r="A1" s="39" t="s">
        <v>275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</row>
    <row r="2" spans="1:34" ht="45.75" customHeight="1" x14ac:dyDescent="0.25">
      <c r="A2" s="26">
        <v>1</v>
      </c>
      <c r="B2" s="26">
        <v>2</v>
      </c>
      <c r="C2" s="26">
        <v>3</v>
      </c>
      <c r="D2" s="26">
        <v>4</v>
      </c>
      <c r="E2" s="26">
        <v>5</v>
      </c>
      <c r="F2" s="26">
        <v>6</v>
      </c>
      <c r="G2" s="26">
        <v>7</v>
      </c>
      <c r="H2" s="26">
        <v>8</v>
      </c>
      <c r="I2" s="26">
        <v>9</v>
      </c>
      <c r="J2" s="26">
        <v>10</v>
      </c>
      <c r="K2" s="26">
        <v>11</v>
      </c>
      <c r="L2" s="26">
        <v>12</v>
      </c>
      <c r="M2" s="26">
        <v>13</v>
      </c>
      <c r="N2" s="26">
        <v>14</v>
      </c>
      <c r="O2" s="26">
        <v>15</v>
      </c>
      <c r="P2" s="26">
        <v>16</v>
      </c>
    </row>
    <row r="3" spans="1:34" ht="63" customHeight="1" x14ac:dyDescent="0.25">
      <c r="A3" s="27" t="s">
        <v>273</v>
      </c>
      <c r="B3" s="27" t="s">
        <v>276</v>
      </c>
      <c r="C3" s="27" t="s">
        <v>277</v>
      </c>
      <c r="D3" s="28" t="s">
        <v>135</v>
      </c>
      <c r="E3" s="27" t="s">
        <v>22</v>
      </c>
      <c r="F3" s="27" t="s">
        <v>123</v>
      </c>
      <c r="G3" s="28" t="s">
        <v>23</v>
      </c>
      <c r="H3" s="28" t="s">
        <v>271</v>
      </c>
      <c r="I3" s="28" t="s">
        <v>274</v>
      </c>
      <c r="J3" s="28" t="s">
        <v>267</v>
      </c>
      <c r="K3" s="28" t="s">
        <v>268</v>
      </c>
      <c r="L3" s="28" t="s">
        <v>269</v>
      </c>
      <c r="M3" s="29" t="s">
        <v>24</v>
      </c>
      <c r="N3" s="29" t="s">
        <v>128</v>
      </c>
      <c r="O3" s="29" t="s">
        <v>129</v>
      </c>
      <c r="P3" s="29" t="s">
        <v>270</v>
      </c>
    </row>
    <row r="4" spans="1:34" ht="20.100000000000001" customHeight="1" x14ac:dyDescent="0.25">
      <c r="A4" s="30">
        <v>1</v>
      </c>
      <c r="B4" s="30">
        <v>1</v>
      </c>
      <c r="C4" s="30">
        <v>1</v>
      </c>
      <c r="D4" s="31">
        <v>324</v>
      </c>
      <c r="E4" s="31" t="s">
        <v>0</v>
      </c>
      <c r="F4" s="31">
        <v>43508748</v>
      </c>
      <c r="G4" s="31" t="s">
        <v>1</v>
      </c>
      <c r="H4" s="30" t="s">
        <v>131</v>
      </c>
      <c r="I4" s="31">
        <v>0</v>
      </c>
      <c r="J4" s="32" t="s">
        <v>137</v>
      </c>
      <c r="K4" s="33" t="s">
        <v>26</v>
      </c>
      <c r="L4" s="31" t="s">
        <v>124</v>
      </c>
      <c r="M4" s="34" t="s">
        <v>130</v>
      </c>
      <c r="N4" s="34" t="s">
        <v>131</v>
      </c>
      <c r="O4" s="34" t="s">
        <v>131</v>
      </c>
      <c r="P4" s="35">
        <v>7008</v>
      </c>
      <c r="S4" s="12"/>
      <c r="T4" s="10"/>
      <c r="U4" s="10"/>
      <c r="V4" s="10"/>
      <c r="W4" s="10"/>
      <c r="X4" s="10"/>
      <c r="Y4" s="10"/>
      <c r="Z4" s="10"/>
      <c r="AA4" s="10"/>
      <c r="AB4" s="10"/>
      <c r="AC4" s="10"/>
      <c r="AH4" s="10"/>
    </row>
    <row r="5" spans="1:34" s="3" customFormat="1" ht="20.100000000000001" customHeight="1" x14ac:dyDescent="0.25">
      <c r="A5" s="30">
        <f>A4+1</f>
        <v>2</v>
      </c>
      <c r="B5" s="30">
        <f>1+B4</f>
        <v>2</v>
      </c>
      <c r="C5" s="30">
        <v>2</v>
      </c>
      <c r="D5" s="31">
        <v>324</v>
      </c>
      <c r="E5" s="31" t="s">
        <v>0</v>
      </c>
      <c r="F5" s="31">
        <v>64047734</v>
      </c>
      <c r="G5" s="31" t="s">
        <v>1</v>
      </c>
      <c r="H5" s="30" t="s">
        <v>131</v>
      </c>
      <c r="I5" s="31">
        <v>-32162</v>
      </c>
      <c r="J5" s="32" t="s">
        <v>138</v>
      </c>
      <c r="K5" s="36" t="s">
        <v>104</v>
      </c>
      <c r="L5" s="31" t="s">
        <v>272</v>
      </c>
      <c r="M5" s="34" t="s">
        <v>130</v>
      </c>
      <c r="N5" s="34" t="s">
        <v>131</v>
      </c>
      <c r="O5" s="34" t="s">
        <v>131</v>
      </c>
      <c r="P5" s="35">
        <v>-463</v>
      </c>
      <c r="S5" s="12"/>
      <c r="T5" s="10"/>
      <c r="U5" s="10"/>
      <c r="V5" s="10"/>
      <c r="W5" s="10"/>
      <c r="X5" s="10"/>
      <c r="Y5" s="10"/>
      <c r="Z5" s="10"/>
      <c r="AA5" s="10"/>
      <c r="AB5" s="10"/>
      <c r="AC5" s="10"/>
      <c r="AG5"/>
      <c r="AH5" s="10"/>
    </row>
    <row r="6" spans="1:34" s="3" customFormat="1" ht="20.100000000000001" customHeight="1" x14ac:dyDescent="0.25">
      <c r="A6" s="30">
        <f t="shared" ref="A6:A69" si="0">A5+1</f>
        <v>3</v>
      </c>
      <c r="B6" s="30">
        <f t="shared" ref="B6:B47" si="1">1+B5</f>
        <v>3</v>
      </c>
      <c r="C6" s="30">
        <v>3</v>
      </c>
      <c r="D6" s="31">
        <v>324</v>
      </c>
      <c r="E6" s="31" t="s">
        <v>0</v>
      </c>
      <c r="F6" s="31">
        <v>79758753</v>
      </c>
      <c r="G6" s="31" t="s">
        <v>2</v>
      </c>
      <c r="H6" s="30" t="s">
        <v>131</v>
      </c>
      <c r="I6" s="31">
        <v>-410</v>
      </c>
      <c r="J6" s="32" t="s">
        <v>139</v>
      </c>
      <c r="K6" s="36" t="s">
        <v>105</v>
      </c>
      <c r="L6" s="31" t="s">
        <v>272</v>
      </c>
      <c r="M6" s="34" t="s">
        <v>131</v>
      </c>
      <c r="N6" s="34" t="s">
        <v>130</v>
      </c>
      <c r="O6" s="34" t="s">
        <v>131</v>
      </c>
      <c r="P6" s="35">
        <v>-5742</v>
      </c>
      <c r="S6" s="12"/>
      <c r="T6" s="10"/>
      <c r="U6" s="10"/>
      <c r="V6" s="10"/>
      <c r="W6" s="10"/>
      <c r="X6" s="10"/>
      <c r="Y6" s="10"/>
      <c r="Z6" s="10"/>
      <c r="AA6" s="10"/>
      <c r="AB6" s="10"/>
      <c r="AC6" s="10"/>
      <c r="AG6"/>
      <c r="AH6" s="10"/>
    </row>
    <row r="7" spans="1:34" s="3" customFormat="1" ht="20.100000000000001" customHeight="1" x14ac:dyDescent="0.25">
      <c r="A7" s="30">
        <f t="shared" si="0"/>
        <v>4</v>
      </c>
      <c r="B7" s="30">
        <f t="shared" si="1"/>
        <v>4</v>
      </c>
      <c r="C7" s="30" t="s">
        <v>130</v>
      </c>
      <c r="D7" s="31">
        <v>324</v>
      </c>
      <c r="E7" s="31" t="s">
        <v>0</v>
      </c>
      <c r="F7" s="31">
        <v>158150645</v>
      </c>
      <c r="G7" s="31" t="s">
        <v>2</v>
      </c>
      <c r="H7" s="30" t="s">
        <v>130</v>
      </c>
      <c r="I7" s="31">
        <v>-15490</v>
      </c>
      <c r="J7" s="32" t="s">
        <v>211</v>
      </c>
      <c r="K7" s="33" t="s">
        <v>257</v>
      </c>
      <c r="L7" s="31" t="s">
        <v>272</v>
      </c>
      <c r="M7" s="34" t="s">
        <v>130</v>
      </c>
      <c r="N7" s="34" t="s">
        <v>130</v>
      </c>
      <c r="O7" s="34" t="s">
        <v>130</v>
      </c>
      <c r="P7" s="35">
        <v>44837</v>
      </c>
      <c r="S7" s="12"/>
      <c r="T7" s="10"/>
      <c r="U7" s="10"/>
      <c r="V7" s="10"/>
      <c r="W7" s="10"/>
      <c r="X7" s="10"/>
      <c r="Y7" s="10"/>
      <c r="Z7" s="10"/>
      <c r="AA7" s="10"/>
      <c r="AB7" s="10"/>
      <c r="AC7" s="10"/>
      <c r="AG7"/>
      <c r="AH7" s="10"/>
    </row>
    <row r="8" spans="1:34" ht="20.100000000000001" customHeight="1" x14ac:dyDescent="0.25">
      <c r="A8" s="30">
        <f t="shared" si="0"/>
        <v>5</v>
      </c>
      <c r="B8" s="30">
        <f t="shared" si="1"/>
        <v>5</v>
      </c>
      <c r="C8" s="30">
        <v>4</v>
      </c>
      <c r="D8" s="31">
        <v>324</v>
      </c>
      <c r="E8" s="31" t="s">
        <v>3</v>
      </c>
      <c r="F8" s="31">
        <v>29497068</v>
      </c>
      <c r="G8" s="31" t="s">
        <v>2</v>
      </c>
      <c r="H8" s="30" t="s">
        <v>131</v>
      </c>
      <c r="I8" s="31">
        <v>0</v>
      </c>
      <c r="J8" s="32" t="s">
        <v>145</v>
      </c>
      <c r="K8" s="33" t="s">
        <v>30</v>
      </c>
      <c r="L8" s="31" t="s">
        <v>124</v>
      </c>
      <c r="M8" s="34" t="s">
        <v>131</v>
      </c>
      <c r="N8" s="34" t="s">
        <v>131</v>
      </c>
      <c r="O8" s="34" t="s">
        <v>131</v>
      </c>
      <c r="P8" s="35">
        <v>-19584</v>
      </c>
      <c r="S8" s="12"/>
      <c r="T8" s="10"/>
      <c r="U8" s="10"/>
      <c r="V8" s="10"/>
      <c r="W8" s="10"/>
      <c r="X8" s="10"/>
      <c r="Y8" s="10"/>
      <c r="Z8" s="10"/>
      <c r="AA8" s="10"/>
      <c r="AB8" s="10"/>
      <c r="AC8" s="10"/>
      <c r="AH8" s="10"/>
    </row>
    <row r="9" spans="1:34" s="3" customFormat="1" ht="20.100000000000001" customHeight="1" x14ac:dyDescent="0.25">
      <c r="A9" s="30">
        <f t="shared" si="0"/>
        <v>6</v>
      </c>
      <c r="B9" s="30">
        <f t="shared" si="1"/>
        <v>6</v>
      </c>
      <c r="C9" s="30" t="s">
        <v>130</v>
      </c>
      <c r="D9" s="31">
        <v>324</v>
      </c>
      <c r="E9" s="31" t="s">
        <v>3</v>
      </c>
      <c r="F9" s="31">
        <v>119791246</v>
      </c>
      <c r="G9" s="31" t="s">
        <v>1</v>
      </c>
      <c r="H9" s="30" t="s">
        <v>130</v>
      </c>
      <c r="I9" s="31">
        <v>0</v>
      </c>
      <c r="J9" s="32" t="s">
        <v>212</v>
      </c>
      <c r="K9" s="33" t="s">
        <v>31</v>
      </c>
      <c r="L9" s="32" t="s">
        <v>134</v>
      </c>
      <c r="M9" s="34" t="s">
        <v>130</v>
      </c>
      <c r="N9" s="34" t="s">
        <v>130</v>
      </c>
      <c r="O9" s="34" t="s">
        <v>130</v>
      </c>
      <c r="P9" s="35">
        <v>141452</v>
      </c>
      <c r="S9" s="12"/>
      <c r="T9" s="10"/>
      <c r="U9" s="10"/>
      <c r="V9" s="10"/>
      <c r="W9" s="10"/>
      <c r="X9" s="10"/>
      <c r="Y9" s="10"/>
      <c r="Z9" s="10"/>
      <c r="AA9" s="10"/>
      <c r="AB9" s="10"/>
      <c r="AC9" s="10"/>
      <c r="AG9"/>
      <c r="AH9" s="10"/>
    </row>
    <row r="10" spans="1:34" ht="20.100000000000001" customHeight="1" x14ac:dyDescent="0.25">
      <c r="A10" s="30">
        <f t="shared" si="0"/>
        <v>7</v>
      </c>
      <c r="B10" s="30">
        <f t="shared" si="1"/>
        <v>7</v>
      </c>
      <c r="C10" s="30">
        <v>5</v>
      </c>
      <c r="D10" s="31">
        <v>324</v>
      </c>
      <c r="E10" s="31" t="s">
        <v>3</v>
      </c>
      <c r="F10" s="31">
        <v>165144275</v>
      </c>
      <c r="G10" s="31" t="s">
        <v>2</v>
      </c>
      <c r="H10" s="30" t="s">
        <v>131</v>
      </c>
      <c r="I10" s="31">
        <v>0</v>
      </c>
      <c r="J10" s="32" t="s">
        <v>148</v>
      </c>
      <c r="K10" s="33" t="s">
        <v>32</v>
      </c>
      <c r="L10" s="31" t="s">
        <v>124</v>
      </c>
      <c r="M10" s="34" t="s">
        <v>130</v>
      </c>
      <c r="N10" s="34" t="s">
        <v>130</v>
      </c>
      <c r="O10" s="34" t="s">
        <v>130</v>
      </c>
      <c r="P10" s="35">
        <v>-151422</v>
      </c>
      <c r="S10" s="12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H10" s="10"/>
    </row>
    <row r="11" spans="1:34" ht="20.100000000000001" customHeight="1" x14ac:dyDescent="0.25">
      <c r="A11" s="30">
        <f t="shared" si="0"/>
        <v>8</v>
      </c>
      <c r="B11" s="30">
        <f t="shared" si="1"/>
        <v>8</v>
      </c>
      <c r="C11" s="30">
        <v>6</v>
      </c>
      <c r="D11" s="31">
        <v>324</v>
      </c>
      <c r="E11" s="31" t="s">
        <v>4</v>
      </c>
      <c r="F11" s="31">
        <v>101069827</v>
      </c>
      <c r="G11" s="31" t="s">
        <v>2</v>
      </c>
      <c r="H11" s="30" t="s">
        <v>131</v>
      </c>
      <c r="I11" s="31">
        <v>10003</v>
      </c>
      <c r="J11" s="32" t="s">
        <v>149</v>
      </c>
      <c r="K11" s="33" t="s">
        <v>108</v>
      </c>
      <c r="L11" s="31" t="s">
        <v>272</v>
      </c>
      <c r="M11" s="34" t="s">
        <v>131</v>
      </c>
      <c r="N11" s="34" t="s">
        <v>131</v>
      </c>
      <c r="O11" s="34" t="s">
        <v>131</v>
      </c>
      <c r="P11" s="35">
        <v>17435</v>
      </c>
      <c r="S11" s="12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H11" s="10"/>
    </row>
    <row r="12" spans="1:34" s="3" customFormat="1" ht="20.100000000000001" customHeight="1" x14ac:dyDescent="0.25">
      <c r="A12" s="30">
        <f t="shared" si="0"/>
        <v>9</v>
      </c>
      <c r="B12" s="30">
        <f t="shared" si="1"/>
        <v>9</v>
      </c>
      <c r="C12" s="30">
        <v>7</v>
      </c>
      <c r="D12" s="31">
        <v>324</v>
      </c>
      <c r="E12" s="31" t="s">
        <v>5</v>
      </c>
      <c r="F12" s="31">
        <v>116666072</v>
      </c>
      <c r="G12" s="31" t="s">
        <v>2</v>
      </c>
      <c r="H12" s="30" t="s">
        <v>131</v>
      </c>
      <c r="I12" s="31">
        <v>0</v>
      </c>
      <c r="J12" s="32" t="s">
        <v>151</v>
      </c>
      <c r="K12" s="33" t="s">
        <v>36</v>
      </c>
      <c r="L12" s="31" t="s">
        <v>124</v>
      </c>
      <c r="M12" s="34" t="s">
        <v>130</v>
      </c>
      <c r="N12" s="34" t="s">
        <v>130</v>
      </c>
      <c r="O12" s="34" t="s">
        <v>130</v>
      </c>
      <c r="P12" s="35">
        <v>129800</v>
      </c>
      <c r="S12" s="12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G12"/>
      <c r="AH12" s="10"/>
    </row>
    <row r="13" spans="1:34" s="5" customFormat="1" ht="20.100000000000001" customHeight="1" x14ac:dyDescent="0.25">
      <c r="A13" s="30">
        <f t="shared" si="0"/>
        <v>10</v>
      </c>
      <c r="B13" s="30">
        <f t="shared" si="1"/>
        <v>10</v>
      </c>
      <c r="C13" s="30">
        <v>8</v>
      </c>
      <c r="D13" s="31">
        <v>324</v>
      </c>
      <c r="E13" s="31" t="s">
        <v>6</v>
      </c>
      <c r="F13" s="31">
        <v>31906957</v>
      </c>
      <c r="G13" s="31" t="s">
        <v>1</v>
      </c>
      <c r="H13" s="30" t="s">
        <v>131</v>
      </c>
      <c r="I13" s="31">
        <v>9383</v>
      </c>
      <c r="J13" s="32" t="s">
        <v>153</v>
      </c>
      <c r="K13" s="33" t="s">
        <v>109</v>
      </c>
      <c r="L13" s="31" t="s">
        <v>272</v>
      </c>
      <c r="M13" s="34" t="s">
        <v>130</v>
      </c>
      <c r="N13" s="34" t="s">
        <v>131</v>
      </c>
      <c r="O13" s="34" t="s">
        <v>131</v>
      </c>
      <c r="P13" s="35">
        <v>-77887</v>
      </c>
      <c r="S13" s="12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G13"/>
      <c r="AH13" s="10"/>
    </row>
    <row r="14" spans="1:34" s="5" customFormat="1" ht="20.100000000000001" customHeight="1" x14ac:dyDescent="0.25">
      <c r="A14" s="30">
        <f t="shared" si="0"/>
        <v>11</v>
      </c>
      <c r="B14" s="30">
        <f t="shared" si="1"/>
        <v>11</v>
      </c>
      <c r="C14" s="30">
        <v>9</v>
      </c>
      <c r="D14" s="31">
        <v>324</v>
      </c>
      <c r="E14" s="31" t="s">
        <v>6</v>
      </c>
      <c r="F14" s="31">
        <v>108146095</v>
      </c>
      <c r="G14" s="31" t="s">
        <v>2</v>
      </c>
      <c r="H14" s="30" t="s">
        <v>131</v>
      </c>
      <c r="I14" s="31">
        <v>0</v>
      </c>
      <c r="J14" s="32" t="s">
        <v>154</v>
      </c>
      <c r="K14" s="33" t="s">
        <v>39</v>
      </c>
      <c r="L14" s="32" t="s">
        <v>134</v>
      </c>
      <c r="M14" s="34" t="s">
        <v>131</v>
      </c>
      <c r="N14" s="34" t="s">
        <v>131</v>
      </c>
      <c r="O14" s="34" t="s">
        <v>131</v>
      </c>
      <c r="P14" s="35">
        <v>8</v>
      </c>
      <c r="S14" s="12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G14"/>
      <c r="AH14" s="10"/>
    </row>
    <row r="15" spans="1:34" s="5" customFormat="1" ht="20.100000000000001" customHeight="1" x14ac:dyDescent="0.25">
      <c r="A15" s="30">
        <f t="shared" si="0"/>
        <v>12</v>
      </c>
      <c r="B15" s="30">
        <f t="shared" si="1"/>
        <v>12</v>
      </c>
      <c r="C15" s="30" t="s">
        <v>130</v>
      </c>
      <c r="D15" s="31">
        <v>324</v>
      </c>
      <c r="E15" s="31" t="s">
        <v>6</v>
      </c>
      <c r="F15" s="31">
        <v>138537661</v>
      </c>
      <c r="G15" s="31" t="s">
        <v>1</v>
      </c>
      <c r="H15" s="30" t="s">
        <v>130</v>
      </c>
      <c r="I15" s="31">
        <v>0</v>
      </c>
      <c r="J15" s="32" t="s">
        <v>217</v>
      </c>
      <c r="K15" s="33" t="s">
        <v>41</v>
      </c>
      <c r="L15" s="31" t="s">
        <v>124</v>
      </c>
      <c r="M15" s="34" t="s">
        <v>130</v>
      </c>
      <c r="N15" s="34" t="s">
        <v>130</v>
      </c>
      <c r="O15" s="34" t="s">
        <v>130</v>
      </c>
      <c r="P15" s="35">
        <v>75884</v>
      </c>
      <c r="S15" s="12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G15"/>
      <c r="AH15" s="10"/>
    </row>
    <row r="16" spans="1:34" s="5" customFormat="1" ht="20.100000000000001" customHeight="1" x14ac:dyDescent="0.25">
      <c r="A16" s="30">
        <f t="shared" si="0"/>
        <v>13</v>
      </c>
      <c r="B16" s="30">
        <f t="shared" si="1"/>
        <v>13</v>
      </c>
      <c r="C16" s="30">
        <v>10</v>
      </c>
      <c r="D16" s="31">
        <v>324</v>
      </c>
      <c r="E16" s="31" t="s">
        <v>7</v>
      </c>
      <c r="F16" s="31">
        <v>52870529</v>
      </c>
      <c r="G16" s="31" t="s">
        <v>2</v>
      </c>
      <c r="H16" s="30" t="s">
        <v>131</v>
      </c>
      <c r="I16" s="31">
        <v>0</v>
      </c>
      <c r="J16" s="32" t="s">
        <v>158</v>
      </c>
      <c r="K16" s="33" t="s">
        <v>45</v>
      </c>
      <c r="L16" s="31" t="s">
        <v>124</v>
      </c>
      <c r="M16" s="34" t="s">
        <v>131</v>
      </c>
      <c r="N16" s="34" t="s">
        <v>131</v>
      </c>
      <c r="O16" s="34" t="s">
        <v>131</v>
      </c>
      <c r="P16" s="35">
        <v>-535</v>
      </c>
      <c r="S16" s="12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G16"/>
      <c r="AH16" s="10"/>
    </row>
    <row r="17" spans="1:35" s="5" customFormat="1" ht="20.100000000000001" customHeight="1" x14ac:dyDescent="0.25">
      <c r="A17" s="30">
        <f t="shared" si="0"/>
        <v>14</v>
      </c>
      <c r="B17" s="30">
        <f t="shared" si="1"/>
        <v>14</v>
      </c>
      <c r="C17" s="30" t="s">
        <v>130</v>
      </c>
      <c r="D17" s="31">
        <v>324</v>
      </c>
      <c r="E17" s="31" t="s">
        <v>7</v>
      </c>
      <c r="F17" s="31">
        <v>71801768</v>
      </c>
      <c r="G17" s="31" t="s">
        <v>1</v>
      </c>
      <c r="H17" s="30" t="s">
        <v>130</v>
      </c>
      <c r="I17" s="31">
        <v>0</v>
      </c>
      <c r="J17" s="32" t="s">
        <v>220</v>
      </c>
      <c r="K17" s="36" t="s">
        <v>47</v>
      </c>
      <c r="L17" s="32" t="s">
        <v>134</v>
      </c>
      <c r="M17" s="34" t="s">
        <v>130</v>
      </c>
      <c r="N17" s="34" t="s">
        <v>130</v>
      </c>
      <c r="O17" s="34" t="s">
        <v>130</v>
      </c>
      <c r="P17" s="35">
        <v>60794</v>
      </c>
      <c r="S17" s="12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G17"/>
      <c r="AH17" s="10"/>
    </row>
    <row r="18" spans="1:35" s="5" customFormat="1" ht="20.100000000000001" customHeight="1" x14ac:dyDescent="0.25">
      <c r="A18" s="30">
        <f t="shared" si="0"/>
        <v>15</v>
      </c>
      <c r="B18" s="30">
        <f t="shared" si="1"/>
        <v>15</v>
      </c>
      <c r="C18" s="30">
        <v>11</v>
      </c>
      <c r="D18" s="31">
        <v>324</v>
      </c>
      <c r="E18" s="31" t="s">
        <v>7</v>
      </c>
      <c r="F18" s="31">
        <v>115073108</v>
      </c>
      <c r="G18" s="31" t="s">
        <v>2</v>
      </c>
      <c r="H18" s="30" t="s">
        <v>131</v>
      </c>
      <c r="I18" s="31">
        <v>11811</v>
      </c>
      <c r="J18" s="32" t="s">
        <v>163</v>
      </c>
      <c r="K18" s="33" t="s">
        <v>112</v>
      </c>
      <c r="L18" s="31" t="s">
        <v>272</v>
      </c>
      <c r="M18" s="34" t="s">
        <v>130</v>
      </c>
      <c r="N18" s="34" t="s">
        <v>131</v>
      </c>
      <c r="O18" s="34" t="s">
        <v>131</v>
      </c>
      <c r="P18" s="35">
        <v>-2</v>
      </c>
      <c r="S18" s="12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G18"/>
      <c r="AH18" s="10"/>
    </row>
    <row r="19" spans="1:35" s="5" customFormat="1" ht="20.100000000000001" customHeight="1" x14ac:dyDescent="0.25">
      <c r="A19" s="30">
        <f t="shared" si="0"/>
        <v>16</v>
      </c>
      <c r="B19" s="30">
        <f t="shared" si="1"/>
        <v>16</v>
      </c>
      <c r="C19" s="30">
        <v>12</v>
      </c>
      <c r="D19" s="31">
        <v>324</v>
      </c>
      <c r="E19" s="31" t="s">
        <v>7</v>
      </c>
      <c r="F19" s="31">
        <v>145566026</v>
      </c>
      <c r="G19" s="31" t="s">
        <v>1</v>
      </c>
      <c r="H19" s="30" t="s">
        <v>131</v>
      </c>
      <c r="I19" s="31">
        <v>0</v>
      </c>
      <c r="J19" s="32" t="s">
        <v>165</v>
      </c>
      <c r="K19" s="33" t="s">
        <v>54</v>
      </c>
      <c r="L19" s="31" t="s">
        <v>124</v>
      </c>
      <c r="M19" s="34" t="s">
        <v>131</v>
      </c>
      <c r="N19" s="34" t="s">
        <v>130</v>
      </c>
      <c r="O19" s="34" t="s">
        <v>131</v>
      </c>
      <c r="P19" s="35">
        <v>34444</v>
      </c>
      <c r="S19" s="12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G19"/>
      <c r="AH19" s="10"/>
    </row>
    <row r="20" spans="1:35" s="5" customFormat="1" ht="20.100000000000001" customHeight="1" x14ac:dyDescent="0.25">
      <c r="A20" s="30">
        <f t="shared" si="0"/>
        <v>17</v>
      </c>
      <c r="B20" s="30">
        <f t="shared" si="1"/>
        <v>17</v>
      </c>
      <c r="C20" s="30" t="s">
        <v>130</v>
      </c>
      <c r="D20" s="31">
        <v>324</v>
      </c>
      <c r="E20" s="31" t="s">
        <v>8</v>
      </c>
      <c r="F20" s="31">
        <v>17383329</v>
      </c>
      <c r="G20" s="31" t="s">
        <v>1</v>
      </c>
      <c r="H20" s="30" t="s">
        <v>130</v>
      </c>
      <c r="I20" s="31">
        <v>0</v>
      </c>
      <c r="J20" s="32" t="s">
        <v>225</v>
      </c>
      <c r="K20" s="33" t="s">
        <v>55</v>
      </c>
      <c r="L20" s="32" t="s">
        <v>134</v>
      </c>
      <c r="M20" s="34" t="s">
        <v>131</v>
      </c>
      <c r="N20" s="34" t="s">
        <v>130</v>
      </c>
      <c r="O20" s="34" t="s">
        <v>131</v>
      </c>
      <c r="P20" s="35">
        <v>-9954</v>
      </c>
      <c r="S20" s="12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G20"/>
      <c r="AH20" s="10"/>
    </row>
    <row r="21" spans="1:35" s="5" customFormat="1" ht="20.100000000000001" customHeight="1" x14ac:dyDescent="0.25">
      <c r="A21" s="30">
        <f t="shared" si="0"/>
        <v>18</v>
      </c>
      <c r="B21" s="30">
        <f t="shared" si="1"/>
        <v>18</v>
      </c>
      <c r="C21" s="30" t="s">
        <v>130</v>
      </c>
      <c r="D21" s="31">
        <v>324</v>
      </c>
      <c r="E21" s="31" t="s">
        <v>8</v>
      </c>
      <c r="F21" s="31">
        <v>46791148</v>
      </c>
      <c r="G21" s="31" t="s">
        <v>2</v>
      </c>
      <c r="H21" s="30" t="s">
        <v>130</v>
      </c>
      <c r="I21" s="31">
        <v>0</v>
      </c>
      <c r="J21" s="32" t="s">
        <v>226</v>
      </c>
      <c r="K21" s="33" t="s">
        <v>126</v>
      </c>
      <c r="L21" s="32" t="s">
        <v>134</v>
      </c>
      <c r="M21" s="34" t="s">
        <v>130</v>
      </c>
      <c r="N21" s="34" t="s">
        <v>130</v>
      </c>
      <c r="O21" s="34" t="s">
        <v>130</v>
      </c>
      <c r="P21" s="35">
        <v>2969743</v>
      </c>
      <c r="S21" s="12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G21"/>
      <c r="AH21" s="10"/>
    </row>
    <row r="22" spans="1:35" s="5" customFormat="1" ht="20.100000000000001" customHeight="1" x14ac:dyDescent="0.25">
      <c r="A22" s="30">
        <f t="shared" si="0"/>
        <v>19</v>
      </c>
      <c r="B22" s="30">
        <f t="shared" si="1"/>
        <v>19</v>
      </c>
      <c r="C22" s="30">
        <v>13</v>
      </c>
      <c r="D22" s="31">
        <v>324</v>
      </c>
      <c r="E22" s="31" t="s">
        <v>8</v>
      </c>
      <c r="F22" s="31">
        <v>121315574</v>
      </c>
      <c r="G22" s="31" t="s">
        <v>1</v>
      </c>
      <c r="H22" s="30" t="s">
        <v>131</v>
      </c>
      <c r="I22" s="31">
        <v>43498</v>
      </c>
      <c r="J22" s="32" t="s">
        <v>168</v>
      </c>
      <c r="K22" s="33" t="s">
        <v>113</v>
      </c>
      <c r="L22" s="31" t="s">
        <v>272</v>
      </c>
      <c r="M22" s="34" t="s">
        <v>131</v>
      </c>
      <c r="N22" s="34" t="s">
        <v>131</v>
      </c>
      <c r="O22" s="34" t="s">
        <v>131</v>
      </c>
      <c r="P22" s="35">
        <v>35</v>
      </c>
      <c r="S22" s="12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G22"/>
      <c r="AH22" s="10"/>
    </row>
    <row r="23" spans="1:35" s="5" customFormat="1" ht="20.100000000000001" customHeight="1" x14ac:dyDescent="0.25">
      <c r="A23" s="30">
        <f t="shared" si="0"/>
        <v>20</v>
      </c>
      <c r="B23" s="30">
        <f t="shared" si="1"/>
        <v>20</v>
      </c>
      <c r="C23" s="30">
        <v>14</v>
      </c>
      <c r="D23" s="31">
        <v>324</v>
      </c>
      <c r="E23" s="31" t="s">
        <v>8</v>
      </c>
      <c r="F23" s="31">
        <v>133845355</v>
      </c>
      <c r="G23" s="31" t="s">
        <v>2</v>
      </c>
      <c r="H23" s="30" t="s">
        <v>131</v>
      </c>
      <c r="I23" s="31">
        <v>0</v>
      </c>
      <c r="J23" s="32" t="s">
        <v>169</v>
      </c>
      <c r="K23" s="33" t="s">
        <v>60</v>
      </c>
      <c r="L23" s="32" t="s">
        <v>134</v>
      </c>
      <c r="M23" s="34" t="s">
        <v>131</v>
      </c>
      <c r="N23" s="34" t="s">
        <v>131</v>
      </c>
      <c r="O23" s="34" t="s">
        <v>131</v>
      </c>
      <c r="P23" s="35">
        <v>-8</v>
      </c>
      <c r="S23" s="12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G23"/>
      <c r="AH23" s="10"/>
      <c r="AI23" s="3"/>
    </row>
    <row r="24" spans="1:35" s="5" customFormat="1" ht="20.100000000000001" customHeight="1" x14ac:dyDescent="0.25">
      <c r="A24" s="30">
        <f t="shared" si="0"/>
        <v>21</v>
      </c>
      <c r="B24" s="30">
        <f t="shared" si="1"/>
        <v>21</v>
      </c>
      <c r="C24" s="30" t="s">
        <v>130</v>
      </c>
      <c r="D24" s="31">
        <v>324</v>
      </c>
      <c r="E24" s="31" t="s">
        <v>8</v>
      </c>
      <c r="F24" s="31">
        <v>142889408</v>
      </c>
      <c r="G24" s="31" t="s">
        <v>2</v>
      </c>
      <c r="H24" s="30" t="s">
        <v>130</v>
      </c>
      <c r="I24" s="31">
        <v>0</v>
      </c>
      <c r="J24" s="32" t="s">
        <v>230</v>
      </c>
      <c r="K24" s="36" t="s">
        <v>264</v>
      </c>
      <c r="L24" s="32" t="s">
        <v>134</v>
      </c>
      <c r="M24" s="34" t="s">
        <v>131</v>
      </c>
      <c r="N24" s="34" t="s">
        <v>131</v>
      </c>
      <c r="O24" s="34" t="s">
        <v>131</v>
      </c>
      <c r="P24" s="35">
        <v>18274</v>
      </c>
      <c r="S24" s="12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G24"/>
      <c r="AH24" s="10"/>
    </row>
    <row r="25" spans="1:35" s="5" customFormat="1" ht="20.100000000000001" customHeight="1" x14ac:dyDescent="0.25">
      <c r="A25" s="30">
        <f t="shared" si="0"/>
        <v>22</v>
      </c>
      <c r="B25" s="30">
        <f t="shared" si="1"/>
        <v>22</v>
      </c>
      <c r="C25" s="30">
        <v>15</v>
      </c>
      <c r="D25" s="31">
        <v>324</v>
      </c>
      <c r="E25" s="31" t="s">
        <v>9</v>
      </c>
      <c r="F25" s="31">
        <v>34495660</v>
      </c>
      <c r="G25" s="31" t="s">
        <v>2</v>
      </c>
      <c r="H25" s="30" t="s">
        <v>131</v>
      </c>
      <c r="I25" s="31">
        <v>0</v>
      </c>
      <c r="J25" s="32" t="s">
        <v>171</v>
      </c>
      <c r="K25" s="33" t="s">
        <v>61</v>
      </c>
      <c r="L25" s="31" t="s">
        <v>124</v>
      </c>
      <c r="M25" s="34" t="s">
        <v>130</v>
      </c>
      <c r="N25" s="34" t="s">
        <v>131</v>
      </c>
      <c r="O25" s="34" t="s">
        <v>131</v>
      </c>
      <c r="P25" s="35">
        <v>-2266</v>
      </c>
      <c r="S25" s="12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G25"/>
      <c r="AH25" s="10"/>
    </row>
    <row r="26" spans="1:35" s="5" customFormat="1" ht="20.100000000000001" customHeight="1" x14ac:dyDescent="0.25">
      <c r="A26" s="30">
        <f t="shared" si="0"/>
        <v>23</v>
      </c>
      <c r="B26" s="30">
        <f t="shared" si="1"/>
        <v>23</v>
      </c>
      <c r="C26" s="30" t="s">
        <v>130</v>
      </c>
      <c r="D26" s="31">
        <v>324</v>
      </c>
      <c r="E26" s="31" t="s">
        <v>9</v>
      </c>
      <c r="F26" s="31">
        <v>72865822</v>
      </c>
      <c r="G26" s="31" t="s">
        <v>2</v>
      </c>
      <c r="H26" s="30" t="s">
        <v>130</v>
      </c>
      <c r="I26" s="31">
        <v>0</v>
      </c>
      <c r="J26" s="32" t="s">
        <v>231</v>
      </c>
      <c r="K26" s="36" t="s">
        <v>62</v>
      </c>
      <c r="L26" s="31" t="s">
        <v>124</v>
      </c>
      <c r="M26" s="34" t="s">
        <v>130</v>
      </c>
      <c r="N26" s="34" t="s">
        <v>130</v>
      </c>
      <c r="O26" s="34" t="s">
        <v>130</v>
      </c>
      <c r="P26" s="35">
        <v>12605</v>
      </c>
      <c r="S26" s="12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G26"/>
      <c r="AH26" s="10"/>
    </row>
    <row r="27" spans="1:35" s="5" customFormat="1" ht="20.100000000000001" customHeight="1" x14ac:dyDescent="0.25">
      <c r="A27" s="30">
        <f t="shared" si="0"/>
        <v>24</v>
      </c>
      <c r="B27" s="30">
        <f t="shared" si="1"/>
        <v>24</v>
      </c>
      <c r="C27" s="30" t="s">
        <v>130</v>
      </c>
      <c r="D27" s="31">
        <v>324</v>
      </c>
      <c r="E27" s="31" t="s">
        <v>9</v>
      </c>
      <c r="F27" s="31">
        <v>86249164</v>
      </c>
      <c r="G27" s="31" t="s">
        <v>2</v>
      </c>
      <c r="H27" s="30" t="s">
        <v>130</v>
      </c>
      <c r="I27" s="31">
        <v>0</v>
      </c>
      <c r="J27" s="32" t="s">
        <v>232</v>
      </c>
      <c r="K27" s="33" t="s">
        <v>63</v>
      </c>
      <c r="L27" s="32" t="s">
        <v>134</v>
      </c>
      <c r="M27" s="34" t="s">
        <v>131</v>
      </c>
      <c r="N27" s="34" t="s">
        <v>130</v>
      </c>
      <c r="O27" s="34" t="s">
        <v>131</v>
      </c>
      <c r="P27" s="35">
        <v>15991</v>
      </c>
      <c r="S27" s="12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G27"/>
      <c r="AH27" s="10"/>
    </row>
    <row r="28" spans="1:35" s="5" customFormat="1" ht="20.100000000000001" customHeight="1" x14ac:dyDescent="0.25">
      <c r="A28" s="30">
        <f t="shared" si="0"/>
        <v>25</v>
      </c>
      <c r="B28" s="30">
        <f t="shared" si="1"/>
        <v>25</v>
      </c>
      <c r="C28" s="30" t="s">
        <v>130</v>
      </c>
      <c r="D28" s="31">
        <v>324</v>
      </c>
      <c r="E28" s="31" t="s">
        <v>9</v>
      </c>
      <c r="F28" s="31">
        <v>93546731</v>
      </c>
      <c r="G28" s="31" t="s">
        <v>2</v>
      </c>
      <c r="H28" s="30" t="s">
        <v>130</v>
      </c>
      <c r="I28" s="31">
        <v>0</v>
      </c>
      <c r="J28" s="32" t="s">
        <v>233</v>
      </c>
      <c r="K28" s="33" t="s">
        <v>64</v>
      </c>
      <c r="L28" s="32" t="s">
        <v>134</v>
      </c>
      <c r="M28" s="34" t="s">
        <v>131</v>
      </c>
      <c r="N28" s="34" t="s">
        <v>131</v>
      </c>
      <c r="O28" s="34" t="s">
        <v>131</v>
      </c>
      <c r="P28" s="35">
        <v>55579</v>
      </c>
      <c r="S28" s="12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G28"/>
      <c r="AH28" s="10"/>
    </row>
    <row r="29" spans="1:35" s="5" customFormat="1" ht="20.100000000000001" customHeight="1" x14ac:dyDescent="0.25">
      <c r="A29" s="30">
        <f t="shared" si="0"/>
        <v>26</v>
      </c>
      <c r="B29" s="30">
        <f t="shared" si="1"/>
        <v>26</v>
      </c>
      <c r="C29" s="30" t="s">
        <v>130</v>
      </c>
      <c r="D29" s="31">
        <v>324</v>
      </c>
      <c r="E29" s="31" t="s">
        <v>21</v>
      </c>
      <c r="F29" s="31">
        <v>118580189</v>
      </c>
      <c r="G29" s="31" t="s">
        <v>1</v>
      </c>
      <c r="H29" s="30" t="s">
        <v>130</v>
      </c>
      <c r="I29" s="31">
        <v>0</v>
      </c>
      <c r="J29" s="32" t="s">
        <v>235</v>
      </c>
      <c r="K29" s="33" t="s">
        <v>68</v>
      </c>
      <c r="L29" s="31" t="s">
        <v>124</v>
      </c>
      <c r="M29" s="34" t="s">
        <v>130</v>
      </c>
      <c r="N29" s="34" t="s">
        <v>131</v>
      </c>
      <c r="O29" s="34" t="s">
        <v>131</v>
      </c>
      <c r="P29" s="35">
        <v>5990</v>
      </c>
      <c r="S29" s="12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G29"/>
      <c r="AH29" s="10"/>
    </row>
    <row r="30" spans="1:35" s="5" customFormat="1" ht="20.100000000000001" customHeight="1" x14ac:dyDescent="0.25">
      <c r="A30" s="30">
        <f t="shared" si="0"/>
        <v>27</v>
      </c>
      <c r="B30" s="30">
        <f t="shared" si="1"/>
        <v>27</v>
      </c>
      <c r="C30" s="30" t="s">
        <v>130</v>
      </c>
      <c r="D30" s="31">
        <v>324</v>
      </c>
      <c r="E30" s="31" t="s">
        <v>10</v>
      </c>
      <c r="F30" s="31">
        <v>17126128</v>
      </c>
      <c r="G30" s="31" t="s">
        <v>2</v>
      </c>
      <c r="H30" s="30" t="s">
        <v>130</v>
      </c>
      <c r="I30" s="31">
        <v>-310541</v>
      </c>
      <c r="J30" s="32" t="s">
        <v>236</v>
      </c>
      <c r="K30" s="33" t="s">
        <v>265</v>
      </c>
      <c r="L30" s="31" t="s">
        <v>272</v>
      </c>
      <c r="M30" s="34" t="s">
        <v>130</v>
      </c>
      <c r="N30" s="34" t="s">
        <v>130</v>
      </c>
      <c r="O30" s="34" t="s">
        <v>130</v>
      </c>
      <c r="P30" s="35">
        <v>300212</v>
      </c>
      <c r="S30" s="12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G30"/>
      <c r="AH30" s="10"/>
    </row>
    <row r="31" spans="1:35" s="5" customFormat="1" ht="20.100000000000001" customHeight="1" x14ac:dyDescent="0.25">
      <c r="A31" s="30">
        <f t="shared" si="0"/>
        <v>28</v>
      </c>
      <c r="B31" s="30">
        <f t="shared" si="1"/>
        <v>28</v>
      </c>
      <c r="C31" s="30">
        <v>16</v>
      </c>
      <c r="D31" s="31">
        <v>324</v>
      </c>
      <c r="E31" s="31" t="s">
        <v>10</v>
      </c>
      <c r="F31" s="31">
        <v>98707319</v>
      </c>
      <c r="G31" s="31" t="s">
        <v>2</v>
      </c>
      <c r="H31" s="30" t="s">
        <v>131</v>
      </c>
      <c r="I31" s="31">
        <v>18545</v>
      </c>
      <c r="J31" s="32" t="s">
        <v>178</v>
      </c>
      <c r="K31" s="33" t="s">
        <v>117</v>
      </c>
      <c r="L31" s="31" t="s">
        <v>272</v>
      </c>
      <c r="M31" s="34" t="s">
        <v>131</v>
      </c>
      <c r="N31" s="34" t="s">
        <v>131</v>
      </c>
      <c r="O31" s="34" t="s">
        <v>131</v>
      </c>
      <c r="P31" s="35">
        <v>-9766</v>
      </c>
      <c r="S31" s="12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G31"/>
      <c r="AH31" s="10"/>
    </row>
    <row r="32" spans="1:35" s="5" customFormat="1" ht="20.100000000000001" customHeight="1" x14ac:dyDescent="0.25">
      <c r="A32" s="30">
        <f t="shared" si="0"/>
        <v>29</v>
      </c>
      <c r="B32" s="30">
        <f t="shared" si="1"/>
        <v>29</v>
      </c>
      <c r="C32" s="30">
        <v>17</v>
      </c>
      <c r="D32" s="31">
        <v>324</v>
      </c>
      <c r="E32" s="31" t="s">
        <v>11</v>
      </c>
      <c r="F32" s="31">
        <v>14706132</v>
      </c>
      <c r="G32" s="31" t="s">
        <v>2</v>
      </c>
      <c r="H32" s="30" t="s">
        <v>131</v>
      </c>
      <c r="I32" s="31">
        <v>0</v>
      </c>
      <c r="J32" s="32" t="s">
        <v>188</v>
      </c>
      <c r="K32" s="33" t="s">
        <v>79</v>
      </c>
      <c r="L32" s="31" t="s">
        <v>124</v>
      </c>
      <c r="M32" s="34" t="s">
        <v>130</v>
      </c>
      <c r="N32" s="34" t="s">
        <v>130</v>
      </c>
      <c r="O32" s="34" t="s">
        <v>130</v>
      </c>
      <c r="P32" s="35">
        <v>-659299</v>
      </c>
      <c r="S32" s="12"/>
      <c r="T32" s="10"/>
      <c r="U32" s="10"/>
      <c r="V32" s="10"/>
      <c r="W32" s="10"/>
      <c r="X32" s="10"/>
      <c r="Y32" s="10"/>
      <c r="Z32" s="10"/>
      <c r="AA32" s="10"/>
      <c r="AB32" s="10"/>
      <c r="AC32" s="10"/>
      <c r="AG32"/>
      <c r="AH32" s="10"/>
      <c r="AI32" s="3"/>
    </row>
    <row r="33" spans="1:34" s="5" customFormat="1" ht="20.100000000000001" customHeight="1" x14ac:dyDescent="0.25">
      <c r="A33" s="30">
        <f t="shared" si="0"/>
        <v>30</v>
      </c>
      <c r="B33" s="30">
        <f t="shared" si="1"/>
        <v>30</v>
      </c>
      <c r="C33" s="30">
        <v>18</v>
      </c>
      <c r="D33" s="31">
        <v>324</v>
      </c>
      <c r="E33" s="31" t="s">
        <v>11</v>
      </c>
      <c r="F33" s="31">
        <v>42200138</v>
      </c>
      <c r="G33" s="31" t="s">
        <v>2</v>
      </c>
      <c r="H33" s="30" t="s">
        <v>131</v>
      </c>
      <c r="I33" s="31">
        <v>0</v>
      </c>
      <c r="J33" s="32" t="s">
        <v>189</v>
      </c>
      <c r="K33" s="33" t="s">
        <v>80</v>
      </c>
      <c r="L33" s="31" t="s">
        <v>124</v>
      </c>
      <c r="M33" s="34" t="s">
        <v>131</v>
      </c>
      <c r="N33" s="34" t="s">
        <v>131</v>
      </c>
      <c r="O33" s="34" t="s">
        <v>131</v>
      </c>
      <c r="P33" s="35">
        <v>-10197</v>
      </c>
      <c r="S33" s="12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G33"/>
      <c r="AH33" s="10"/>
    </row>
    <row r="34" spans="1:34" s="5" customFormat="1" ht="20.100000000000001" customHeight="1" x14ac:dyDescent="0.25">
      <c r="A34" s="30">
        <f t="shared" si="0"/>
        <v>31</v>
      </c>
      <c r="B34" s="30">
        <f t="shared" si="1"/>
        <v>31</v>
      </c>
      <c r="C34" s="30">
        <v>19</v>
      </c>
      <c r="D34" s="31">
        <v>324</v>
      </c>
      <c r="E34" s="31" t="s">
        <v>11</v>
      </c>
      <c r="F34" s="31">
        <v>83711779</v>
      </c>
      <c r="G34" s="31" t="s">
        <v>1</v>
      </c>
      <c r="H34" s="30" t="s">
        <v>131</v>
      </c>
      <c r="I34" s="31">
        <v>0</v>
      </c>
      <c r="J34" s="32" t="s">
        <v>191</v>
      </c>
      <c r="K34" s="36" t="s">
        <v>82</v>
      </c>
      <c r="L34" s="31" t="s">
        <v>124</v>
      </c>
      <c r="M34" s="34" t="s">
        <v>131</v>
      </c>
      <c r="N34" s="34" t="s">
        <v>131</v>
      </c>
      <c r="O34" s="34" t="s">
        <v>131</v>
      </c>
      <c r="P34" s="35">
        <v>161</v>
      </c>
      <c r="S34" s="12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G34"/>
      <c r="AH34" s="10"/>
    </row>
    <row r="35" spans="1:34" s="5" customFormat="1" ht="20.100000000000001" customHeight="1" x14ac:dyDescent="0.25">
      <c r="A35" s="30">
        <f t="shared" si="0"/>
        <v>32</v>
      </c>
      <c r="B35" s="30">
        <f t="shared" si="1"/>
        <v>32</v>
      </c>
      <c r="C35" s="30">
        <v>20</v>
      </c>
      <c r="D35" s="31">
        <v>324</v>
      </c>
      <c r="E35" s="31" t="s">
        <v>12</v>
      </c>
      <c r="F35" s="31">
        <v>37130322</v>
      </c>
      <c r="G35" s="31" t="s">
        <v>1</v>
      </c>
      <c r="H35" s="30" t="s">
        <v>131</v>
      </c>
      <c r="I35" s="31">
        <v>-220282</v>
      </c>
      <c r="J35" s="32" t="s">
        <v>192</v>
      </c>
      <c r="K35" s="33" t="s">
        <v>133</v>
      </c>
      <c r="L35" s="31" t="s">
        <v>272</v>
      </c>
      <c r="M35" s="34" t="s">
        <v>131</v>
      </c>
      <c r="N35" s="34" t="s">
        <v>130</v>
      </c>
      <c r="O35" s="34" t="s">
        <v>131</v>
      </c>
      <c r="P35" s="35">
        <v>247</v>
      </c>
      <c r="S35" s="12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G35"/>
      <c r="AH35" s="10"/>
    </row>
    <row r="36" spans="1:34" s="5" customFormat="1" ht="20.100000000000001" customHeight="1" x14ac:dyDescent="0.25">
      <c r="A36" s="30">
        <f t="shared" si="0"/>
        <v>33</v>
      </c>
      <c r="B36" s="30">
        <f t="shared" si="1"/>
        <v>33</v>
      </c>
      <c r="C36" s="30">
        <v>21</v>
      </c>
      <c r="D36" s="31">
        <v>324</v>
      </c>
      <c r="E36" s="31" t="s">
        <v>12</v>
      </c>
      <c r="F36" s="31">
        <v>62964677</v>
      </c>
      <c r="G36" s="31" t="s">
        <v>2</v>
      </c>
      <c r="H36" s="30" t="s">
        <v>131</v>
      </c>
      <c r="I36" s="31">
        <v>0</v>
      </c>
      <c r="J36" s="32" t="s">
        <v>195</v>
      </c>
      <c r="K36" s="33" t="s">
        <v>85</v>
      </c>
      <c r="L36" s="31" t="s">
        <v>124</v>
      </c>
      <c r="M36" s="34" t="s">
        <v>131</v>
      </c>
      <c r="N36" s="34" t="s">
        <v>130</v>
      </c>
      <c r="O36" s="34" t="s">
        <v>131</v>
      </c>
      <c r="P36" s="35">
        <v>-14431</v>
      </c>
      <c r="S36" s="12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G36"/>
      <c r="AH36" s="10"/>
    </row>
    <row r="37" spans="1:34" s="5" customFormat="1" ht="20.100000000000001" customHeight="1" x14ac:dyDescent="0.25">
      <c r="A37" s="30">
        <f t="shared" si="0"/>
        <v>34</v>
      </c>
      <c r="B37" s="30">
        <f t="shared" si="1"/>
        <v>34</v>
      </c>
      <c r="C37" s="30">
        <v>22</v>
      </c>
      <c r="D37" s="31">
        <v>324</v>
      </c>
      <c r="E37" s="31" t="s">
        <v>12</v>
      </c>
      <c r="F37" s="31">
        <v>115442048</v>
      </c>
      <c r="G37" s="31" t="s">
        <v>1</v>
      </c>
      <c r="H37" s="30" t="s">
        <v>131</v>
      </c>
      <c r="I37" s="31">
        <v>844</v>
      </c>
      <c r="J37" s="32" t="s">
        <v>196</v>
      </c>
      <c r="K37" s="36" t="s">
        <v>125</v>
      </c>
      <c r="L37" s="31" t="s">
        <v>272</v>
      </c>
      <c r="M37" s="34" t="s">
        <v>131</v>
      </c>
      <c r="N37" s="34" t="s">
        <v>131</v>
      </c>
      <c r="O37" s="34" t="s">
        <v>131</v>
      </c>
      <c r="P37" s="35">
        <v>74</v>
      </c>
      <c r="S37" s="12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G37"/>
      <c r="AH37" s="10"/>
    </row>
    <row r="38" spans="1:34" s="5" customFormat="1" ht="20.100000000000001" customHeight="1" x14ac:dyDescent="0.25">
      <c r="A38" s="30">
        <f t="shared" si="0"/>
        <v>35</v>
      </c>
      <c r="B38" s="30">
        <f t="shared" si="1"/>
        <v>35</v>
      </c>
      <c r="C38" s="30" t="s">
        <v>130</v>
      </c>
      <c r="D38" s="31">
        <v>324</v>
      </c>
      <c r="E38" s="31" t="s">
        <v>13</v>
      </c>
      <c r="F38" s="31">
        <v>6551028</v>
      </c>
      <c r="G38" s="31" t="s">
        <v>1</v>
      </c>
      <c r="H38" s="30" t="s">
        <v>130</v>
      </c>
      <c r="I38" s="31">
        <v>0</v>
      </c>
      <c r="J38" s="32" t="s">
        <v>243</v>
      </c>
      <c r="K38" s="33" t="s">
        <v>88</v>
      </c>
      <c r="L38" s="31" t="s">
        <v>124</v>
      </c>
      <c r="M38" s="34" t="s">
        <v>130</v>
      </c>
      <c r="N38" s="34" t="s">
        <v>131</v>
      </c>
      <c r="O38" s="34" t="s">
        <v>131</v>
      </c>
      <c r="P38" s="35">
        <v>-8614</v>
      </c>
      <c r="S38" s="12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G38"/>
      <c r="AH38" s="10"/>
    </row>
    <row r="39" spans="1:34" s="5" customFormat="1" ht="20.100000000000001" customHeight="1" x14ac:dyDescent="0.25">
      <c r="A39" s="30">
        <f t="shared" si="0"/>
        <v>36</v>
      </c>
      <c r="B39" s="30">
        <f t="shared" si="1"/>
        <v>36</v>
      </c>
      <c r="C39" s="30">
        <v>23</v>
      </c>
      <c r="D39" s="31">
        <v>324</v>
      </c>
      <c r="E39" s="31" t="s">
        <v>13</v>
      </c>
      <c r="F39" s="31">
        <v>61858010</v>
      </c>
      <c r="G39" s="31" t="s">
        <v>1</v>
      </c>
      <c r="H39" s="30" t="s">
        <v>131</v>
      </c>
      <c r="I39" s="31">
        <v>11531</v>
      </c>
      <c r="J39" s="32" t="s">
        <v>199</v>
      </c>
      <c r="K39" s="36" t="s">
        <v>89</v>
      </c>
      <c r="L39" s="31" t="s">
        <v>272</v>
      </c>
      <c r="M39" s="34" t="s">
        <v>131</v>
      </c>
      <c r="N39" s="34" t="s">
        <v>131</v>
      </c>
      <c r="O39" s="34" t="s">
        <v>131</v>
      </c>
      <c r="P39" s="35">
        <v>-2892</v>
      </c>
      <c r="S39" s="12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G39"/>
      <c r="AH39" s="10"/>
    </row>
    <row r="40" spans="1:34" s="5" customFormat="1" ht="20.100000000000001" customHeight="1" x14ac:dyDescent="0.25">
      <c r="A40" s="30">
        <f t="shared" si="0"/>
        <v>37</v>
      </c>
      <c r="B40" s="30">
        <f t="shared" si="1"/>
        <v>37</v>
      </c>
      <c r="C40" s="30">
        <v>24</v>
      </c>
      <c r="D40" s="31">
        <v>324</v>
      </c>
      <c r="E40" s="31" t="s">
        <v>13</v>
      </c>
      <c r="F40" s="31">
        <v>62000777</v>
      </c>
      <c r="G40" s="31" t="s">
        <v>1</v>
      </c>
      <c r="H40" s="30" t="s">
        <v>131</v>
      </c>
      <c r="I40" s="31">
        <v>0</v>
      </c>
      <c r="J40" s="32" t="s">
        <v>199</v>
      </c>
      <c r="K40" s="36" t="s">
        <v>89</v>
      </c>
      <c r="L40" s="31" t="s">
        <v>124</v>
      </c>
      <c r="M40" s="34" t="s">
        <v>131</v>
      </c>
      <c r="N40" s="34" t="s">
        <v>131</v>
      </c>
      <c r="O40" s="34" t="s">
        <v>131</v>
      </c>
      <c r="P40" s="35">
        <v>25</v>
      </c>
      <c r="S40" s="12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G40"/>
      <c r="AH40" s="10"/>
    </row>
    <row r="41" spans="1:34" s="5" customFormat="1" ht="20.100000000000001" customHeight="1" x14ac:dyDescent="0.25">
      <c r="A41" s="30">
        <f t="shared" si="0"/>
        <v>38</v>
      </c>
      <c r="B41" s="30">
        <f t="shared" si="1"/>
        <v>38</v>
      </c>
      <c r="C41" s="30">
        <v>25</v>
      </c>
      <c r="D41" s="31">
        <v>324</v>
      </c>
      <c r="E41" s="31" t="s">
        <v>14</v>
      </c>
      <c r="F41" s="31">
        <v>15637282</v>
      </c>
      <c r="G41" s="31" t="s">
        <v>2</v>
      </c>
      <c r="H41" s="30" t="s">
        <v>131</v>
      </c>
      <c r="I41" s="31">
        <v>0</v>
      </c>
      <c r="J41" s="32" t="s">
        <v>200</v>
      </c>
      <c r="K41" s="33" t="s">
        <v>93</v>
      </c>
      <c r="L41" s="32" t="s">
        <v>134</v>
      </c>
      <c r="M41" s="34" t="s">
        <v>130</v>
      </c>
      <c r="N41" s="34" t="s">
        <v>130</v>
      </c>
      <c r="O41" s="34" t="s">
        <v>130</v>
      </c>
      <c r="P41" s="35">
        <v>946</v>
      </c>
      <c r="S41" s="12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G41"/>
      <c r="AH41" s="10"/>
    </row>
    <row r="42" spans="1:34" s="5" customFormat="1" ht="20.100000000000001" customHeight="1" x14ac:dyDescent="0.25">
      <c r="A42" s="30">
        <f t="shared" si="0"/>
        <v>39</v>
      </c>
      <c r="B42" s="30">
        <f t="shared" si="1"/>
        <v>39</v>
      </c>
      <c r="C42" s="30" t="s">
        <v>130</v>
      </c>
      <c r="D42" s="31">
        <v>324</v>
      </c>
      <c r="E42" s="31" t="s">
        <v>15</v>
      </c>
      <c r="F42" s="31">
        <v>23881345</v>
      </c>
      <c r="G42" s="31" t="s">
        <v>2</v>
      </c>
      <c r="H42" s="30" t="s">
        <v>130</v>
      </c>
      <c r="I42" s="31">
        <v>0</v>
      </c>
      <c r="J42" s="32" t="s">
        <v>247</v>
      </c>
      <c r="K42" s="33" t="s">
        <v>94</v>
      </c>
      <c r="L42" s="31" t="s">
        <v>124</v>
      </c>
      <c r="M42" s="34" t="s">
        <v>130</v>
      </c>
      <c r="N42" s="34" t="s">
        <v>130</v>
      </c>
      <c r="O42" s="34" t="s">
        <v>130</v>
      </c>
      <c r="P42" s="35">
        <v>-19255</v>
      </c>
      <c r="S42" s="12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G42"/>
      <c r="AH42" s="10"/>
    </row>
    <row r="43" spans="1:34" s="3" customFormat="1" ht="20.100000000000001" customHeight="1" x14ac:dyDescent="0.25">
      <c r="A43" s="30">
        <f t="shared" si="0"/>
        <v>40</v>
      </c>
      <c r="B43" s="30">
        <f t="shared" si="1"/>
        <v>40</v>
      </c>
      <c r="C43" s="30" t="s">
        <v>130</v>
      </c>
      <c r="D43" s="31">
        <v>324</v>
      </c>
      <c r="E43" s="31" t="s">
        <v>15</v>
      </c>
      <c r="F43" s="31">
        <v>47678088</v>
      </c>
      <c r="G43" s="31" t="s">
        <v>2</v>
      </c>
      <c r="H43" s="30" t="s">
        <v>130</v>
      </c>
      <c r="I43" s="31">
        <v>0</v>
      </c>
      <c r="J43" s="32" t="s">
        <v>201</v>
      </c>
      <c r="K43" s="33" t="s">
        <v>95</v>
      </c>
      <c r="L43" s="31" t="s">
        <v>124</v>
      </c>
      <c r="M43" s="34" t="s">
        <v>131</v>
      </c>
      <c r="N43" s="34" t="s">
        <v>131</v>
      </c>
      <c r="O43" s="34" t="s">
        <v>131</v>
      </c>
      <c r="P43" s="35">
        <v>-136</v>
      </c>
      <c r="S43" s="12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G43"/>
      <c r="AH43" s="10"/>
    </row>
    <row r="44" spans="1:34" s="3" customFormat="1" ht="20.100000000000001" customHeight="1" x14ac:dyDescent="0.25">
      <c r="A44" s="30">
        <f t="shared" si="0"/>
        <v>41</v>
      </c>
      <c r="B44" s="30">
        <f t="shared" si="1"/>
        <v>41</v>
      </c>
      <c r="C44" s="30">
        <v>26</v>
      </c>
      <c r="D44" s="31">
        <v>324</v>
      </c>
      <c r="E44" s="31" t="s">
        <v>15</v>
      </c>
      <c r="F44" s="31">
        <v>52486613</v>
      </c>
      <c r="G44" s="31" t="s">
        <v>2</v>
      </c>
      <c r="H44" s="30" t="s">
        <v>131</v>
      </c>
      <c r="I44" s="31">
        <v>255420</v>
      </c>
      <c r="J44" s="32" t="s">
        <v>202</v>
      </c>
      <c r="K44" s="33" t="s">
        <v>132</v>
      </c>
      <c r="L44" s="31" t="s">
        <v>272</v>
      </c>
      <c r="M44" s="34" t="s">
        <v>131</v>
      </c>
      <c r="N44" s="34" t="s">
        <v>130</v>
      </c>
      <c r="O44" s="34" t="s">
        <v>131</v>
      </c>
      <c r="P44" s="35">
        <v>2013</v>
      </c>
      <c r="S44" s="12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G44"/>
      <c r="AH44" s="10"/>
    </row>
    <row r="45" spans="1:34" s="3" customFormat="1" ht="20.100000000000001" customHeight="1" x14ac:dyDescent="0.25">
      <c r="A45" s="30">
        <f t="shared" si="0"/>
        <v>42</v>
      </c>
      <c r="B45" s="30">
        <f t="shared" si="1"/>
        <v>42</v>
      </c>
      <c r="C45" s="30">
        <v>27</v>
      </c>
      <c r="D45" s="31">
        <v>324</v>
      </c>
      <c r="E45" s="31" t="s">
        <v>16</v>
      </c>
      <c r="F45" s="31">
        <v>8962789</v>
      </c>
      <c r="G45" s="31" t="s">
        <v>2</v>
      </c>
      <c r="H45" s="30" t="s">
        <v>131</v>
      </c>
      <c r="I45" s="31">
        <v>87</v>
      </c>
      <c r="J45" s="32" t="s">
        <v>205</v>
      </c>
      <c r="K45" s="36" t="s">
        <v>100</v>
      </c>
      <c r="L45" s="31" t="s">
        <v>272</v>
      </c>
      <c r="M45" s="34" t="s">
        <v>130</v>
      </c>
      <c r="N45" s="34" t="s">
        <v>130</v>
      </c>
      <c r="O45" s="34" t="s">
        <v>130</v>
      </c>
      <c r="P45" s="35">
        <v>5044</v>
      </c>
      <c r="S45" s="12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G45"/>
      <c r="AH45" s="10"/>
    </row>
    <row r="46" spans="1:34" s="3" customFormat="1" ht="20.100000000000001" customHeight="1" x14ac:dyDescent="0.25">
      <c r="A46" s="30">
        <f t="shared" si="0"/>
        <v>43</v>
      </c>
      <c r="B46" s="30">
        <f t="shared" si="1"/>
        <v>43</v>
      </c>
      <c r="C46" s="30">
        <v>28</v>
      </c>
      <c r="D46" s="31">
        <v>324</v>
      </c>
      <c r="E46" s="31" t="s">
        <v>17</v>
      </c>
      <c r="F46" s="31">
        <v>50111847</v>
      </c>
      <c r="G46" s="31" t="s">
        <v>1</v>
      </c>
      <c r="H46" s="30" t="s">
        <v>131</v>
      </c>
      <c r="I46" s="31">
        <v>-14078</v>
      </c>
      <c r="J46" s="32" t="s">
        <v>208</v>
      </c>
      <c r="K46" s="36" t="s">
        <v>120</v>
      </c>
      <c r="L46" s="31" t="s">
        <v>272</v>
      </c>
      <c r="M46" s="34" t="s">
        <v>131</v>
      </c>
      <c r="N46" s="34" t="s">
        <v>131</v>
      </c>
      <c r="O46" s="34" t="s">
        <v>131</v>
      </c>
      <c r="P46" s="35">
        <v>485</v>
      </c>
      <c r="S46" s="12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G46"/>
      <c r="AH46" s="10"/>
    </row>
    <row r="47" spans="1:34" s="3" customFormat="1" ht="20.100000000000001" customHeight="1" x14ac:dyDescent="0.25">
      <c r="A47" s="30">
        <f t="shared" si="0"/>
        <v>44</v>
      </c>
      <c r="B47" s="30">
        <f t="shared" si="1"/>
        <v>44</v>
      </c>
      <c r="C47" s="30" t="s">
        <v>130</v>
      </c>
      <c r="D47" s="31">
        <v>324</v>
      </c>
      <c r="E47" s="31" t="s">
        <v>17</v>
      </c>
      <c r="F47" s="31">
        <v>138144743</v>
      </c>
      <c r="G47" s="31" t="s">
        <v>2</v>
      </c>
      <c r="H47" s="30" t="s">
        <v>130</v>
      </c>
      <c r="I47" s="31">
        <v>797</v>
      </c>
      <c r="J47" s="32" t="s">
        <v>253</v>
      </c>
      <c r="K47" s="33" t="s">
        <v>121</v>
      </c>
      <c r="L47" s="31" t="s">
        <v>272</v>
      </c>
      <c r="M47" s="34" t="s">
        <v>131</v>
      </c>
      <c r="N47" s="34" t="s">
        <v>131</v>
      </c>
      <c r="O47" s="34" t="s">
        <v>131</v>
      </c>
      <c r="P47" s="35">
        <v>8789</v>
      </c>
      <c r="S47" s="12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G47"/>
      <c r="AH47" s="10"/>
    </row>
    <row r="48" spans="1:34" s="3" customFormat="1" ht="20.100000000000001" customHeight="1" x14ac:dyDescent="0.25">
      <c r="A48" s="30">
        <f t="shared" si="0"/>
        <v>45</v>
      </c>
      <c r="B48" s="30">
        <v>1</v>
      </c>
      <c r="C48" s="30">
        <v>29</v>
      </c>
      <c r="D48" s="31">
        <v>327</v>
      </c>
      <c r="E48" s="31" t="s">
        <v>0</v>
      </c>
      <c r="F48" s="31">
        <v>33636323</v>
      </c>
      <c r="G48" s="31" t="s">
        <v>2</v>
      </c>
      <c r="H48" s="30" t="s">
        <v>131</v>
      </c>
      <c r="I48" s="31">
        <v>0</v>
      </c>
      <c r="J48" s="32" t="s">
        <v>136</v>
      </c>
      <c r="K48" s="33" t="s">
        <v>25</v>
      </c>
      <c r="L48" s="31" t="s">
        <v>124</v>
      </c>
      <c r="M48" s="34" t="s">
        <v>130</v>
      </c>
      <c r="N48" s="34" t="s">
        <v>131</v>
      </c>
      <c r="O48" s="34" t="s">
        <v>131</v>
      </c>
      <c r="P48" s="35">
        <v>25269</v>
      </c>
      <c r="S48" s="12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G48"/>
      <c r="AH48" s="10"/>
    </row>
    <row r="49" spans="1:34" s="3" customFormat="1" ht="20.100000000000001" customHeight="1" x14ac:dyDescent="0.25">
      <c r="A49" s="30">
        <f t="shared" si="0"/>
        <v>46</v>
      </c>
      <c r="B49" s="30">
        <f>B48+1</f>
        <v>2</v>
      </c>
      <c r="C49" s="30">
        <v>30</v>
      </c>
      <c r="D49" s="31">
        <v>327</v>
      </c>
      <c r="E49" s="31" t="s">
        <v>0</v>
      </c>
      <c r="F49" s="31">
        <v>84315173</v>
      </c>
      <c r="G49" s="31" t="s">
        <v>1</v>
      </c>
      <c r="H49" s="30" t="s">
        <v>131</v>
      </c>
      <c r="I49" s="31">
        <v>-33954</v>
      </c>
      <c r="J49" s="32" t="s">
        <v>140</v>
      </c>
      <c r="K49" s="33" t="s">
        <v>254</v>
      </c>
      <c r="L49" s="31" t="s">
        <v>272</v>
      </c>
      <c r="M49" s="34" t="s">
        <v>130</v>
      </c>
      <c r="N49" s="34" t="s">
        <v>130</v>
      </c>
      <c r="O49" s="34" t="s">
        <v>130</v>
      </c>
      <c r="P49" s="35">
        <v>-2002591</v>
      </c>
      <c r="S49" s="12"/>
      <c r="T49" s="10"/>
      <c r="U49" s="10"/>
      <c r="V49" s="10"/>
      <c r="W49" s="10"/>
      <c r="X49" s="10"/>
      <c r="Y49" s="10"/>
      <c r="Z49" s="10"/>
      <c r="AA49" s="10"/>
      <c r="AB49" s="10"/>
      <c r="AC49" s="10"/>
      <c r="AG49"/>
      <c r="AH49" s="10"/>
    </row>
    <row r="50" spans="1:34" s="3" customFormat="1" ht="20.100000000000001" customHeight="1" x14ac:dyDescent="0.25">
      <c r="A50" s="30">
        <f t="shared" si="0"/>
        <v>47</v>
      </c>
      <c r="B50" s="30">
        <f t="shared" ref="B50:B79" si="2">B49+1</f>
        <v>3</v>
      </c>
      <c r="C50" s="30">
        <v>31</v>
      </c>
      <c r="D50" s="31">
        <v>327</v>
      </c>
      <c r="E50" s="31" t="s">
        <v>0</v>
      </c>
      <c r="F50" s="31">
        <v>182833866</v>
      </c>
      <c r="G50" s="31" t="s">
        <v>1</v>
      </c>
      <c r="H50" s="30" t="s">
        <v>131</v>
      </c>
      <c r="I50" s="31">
        <v>538</v>
      </c>
      <c r="J50" s="32" t="s">
        <v>142</v>
      </c>
      <c r="K50" s="33" t="s">
        <v>106</v>
      </c>
      <c r="L50" s="31" t="s">
        <v>272</v>
      </c>
      <c r="M50" s="34" t="s">
        <v>131</v>
      </c>
      <c r="N50" s="34" t="s">
        <v>130</v>
      </c>
      <c r="O50" s="34" t="s">
        <v>131</v>
      </c>
      <c r="P50" s="35">
        <v>996</v>
      </c>
      <c r="S50" s="12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G50"/>
      <c r="AH50" s="10"/>
    </row>
    <row r="51" spans="1:34" s="3" customFormat="1" ht="20.100000000000001" customHeight="1" x14ac:dyDescent="0.25">
      <c r="A51" s="30">
        <f t="shared" si="0"/>
        <v>48</v>
      </c>
      <c r="B51" s="30">
        <f t="shared" si="2"/>
        <v>4</v>
      </c>
      <c r="C51" s="30" t="s">
        <v>130</v>
      </c>
      <c r="D51" s="31">
        <v>327</v>
      </c>
      <c r="E51" s="31" t="s">
        <v>4</v>
      </c>
      <c r="F51" s="31">
        <v>106378052</v>
      </c>
      <c r="G51" s="31" t="s">
        <v>1</v>
      </c>
      <c r="H51" s="30" t="s">
        <v>130</v>
      </c>
      <c r="I51" s="31">
        <v>-290</v>
      </c>
      <c r="J51" s="32" t="s">
        <v>213</v>
      </c>
      <c r="K51" s="36" t="s">
        <v>33</v>
      </c>
      <c r="L51" s="31" t="s">
        <v>272</v>
      </c>
      <c r="M51" s="34" t="s">
        <v>130</v>
      </c>
      <c r="N51" s="34" t="s">
        <v>130</v>
      </c>
      <c r="O51" s="34" t="s">
        <v>130</v>
      </c>
      <c r="P51" s="35">
        <v>456316</v>
      </c>
      <c r="S51" s="12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G51"/>
      <c r="AH51" s="10"/>
    </row>
    <row r="52" spans="1:34" s="3" customFormat="1" ht="20.100000000000001" customHeight="1" x14ac:dyDescent="0.25">
      <c r="A52" s="30">
        <f t="shared" si="0"/>
        <v>49</v>
      </c>
      <c r="B52" s="30">
        <f t="shared" si="2"/>
        <v>5</v>
      </c>
      <c r="C52" s="30">
        <v>32</v>
      </c>
      <c r="D52" s="31">
        <v>327</v>
      </c>
      <c r="E52" s="31" t="s">
        <v>5</v>
      </c>
      <c r="F52" s="31">
        <v>63206318</v>
      </c>
      <c r="G52" s="31" t="s">
        <v>1</v>
      </c>
      <c r="H52" s="30" t="s">
        <v>131</v>
      </c>
      <c r="I52" s="31">
        <v>0</v>
      </c>
      <c r="J52" s="32" t="s">
        <v>150</v>
      </c>
      <c r="K52" s="33" t="s">
        <v>34</v>
      </c>
      <c r="L52" s="31" t="s">
        <v>124</v>
      </c>
      <c r="M52" s="34" t="s">
        <v>130</v>
      </c>
      <c r="N52" s="34" t="s">
        <v>130</v>
      </c>
      <c r="O52" s="34" t="s">
        <v>130</v>
      </c>
      <c r="P52" s="35">
        <v>14104</v>
      </c>
      <c r="S52" s="12"/>
      <c r="T52" s="10"/>
      <c r="U52" s="10"/>
      <c r="V52" s="10"/>
      <c r="W52" s="10"/>
      <c r="X52" s="10"/>
      <c r="Y52" s="10"/>
      <c r="Z52" s="10"/>
      <c r="AA52" s="10"/>
      <c r="AB52" s="10"/>
      <c r="AC52" s="10"/>
      <c r="AG52"/>
      <c r="AH52" s="10"/>
    </row>
    <row r="53" spans="1:34" s="3" customFormat="1" ht="20.100000000000001" customHeight="1" x14ac:dyDescent="0.25">
      <c r="A53" s="30">
        <f t="shared" si="0"/>
        <v>50</v>
      </c>
      <c r="B53" s="30">
        <f t="shared" si="2"/>
        <v>6</v>
      </c>
      <c r="C53" s="30" t="s">
        <v>130</v>
      </c>
      <c r="D53" s="31">
        <v>327</v>
      </c>
      <c r="E53" s="31" t="s">
        <v>6</v>
      </c>
      <c r="F53" s="31">
        <v>54492262</v>
      </c>
      <c r="G53" s="31" t="s">
        <v>1</v>
      </c>
      <c r="H53" s="30" t="s">
        <v>130</v>
      </c>
      <c r="I53" s="31">
        <v>0</v>
      </c>
      <c r="J53" s="32" t="s">
        <v>215</v>
      </c>
      <c r="K53" s="33" t="s">
        <v>38</v>
      </c>
      <c r="L53" s="31" t="s">
        <v>124</v>
      </c>
      <c r="M53" s="34" t="s">
        <v>131</v>
      </c>
      <c r="N53" s="34" t="s">
        <v>130</v>
      </c>
      <c r="O53" s="34" t="s">
        <v>131</v>
      </c>
      <c r="P53" s="35">
        <v>-12780</v>
      </c>
      <c r="S53" s="12"/>
      <c r="T53" s="10"/>
      <c r="U53" s="10"/>
      <c r="V53" s="10"/>
      <c r="W53" s="10"/>
      <c r="X53" s="10"/>
      <c r="Y53" s="10"/>
      <c r="Z53" s="10"/>
      <c r="AA53" s="10"/>
      <c r="AB53" s="10"/>
      <c r="AC53" s="10"/>
      <c r="AG53"/>
      <c r="AH53" s="10"/>
    </row>
    <row r="54" spans="1:34" s="3" customFormat="1" ht="19.5" customHeight="1" x14ac:dyDescent="0.25">
      <c r="A54" s="30">
        <f t="shared" si="0"/>
        <v>51</v>
      </c>
      <c r="B54" s="30">
        <f t="shared" si="2"/>
        <v>7</v>
      </c>
      <c r="C54" s="30">
        <v>33</v>
      </c>
      <c r="D54" s="31">
        <v>327</v>
      </c>
      <c r="E54" s="31" t="s">
        <v>6</v>
      </c>
      <c r="F54" s="31">
        <v>108146106</v>
      </c>
      <c r="G54" s="31" t="s">
        <v>2</v>
      </c>
      <c r="H54" s="30" t="s">
        <v>131</v>
      </c>
      <c r="I54" s="31">
        <v>0</v>
      </c>
      <c r="J54" s="32" t="s">
        <v>154</v>
      </c>
      <c r="K54" s="33" t="s">
        <v>39</v>
      </c>
      <c r="L54" s="32" t="s">
        <v>134</v>
      </c>
      <c r="M54" s="34" t="s">
        <v>131</v>
      </c>
      <c r="N54" s="34" t="s">
        <v>131</v>
      </c>
      <c r="O54" s="34" t="s">
        <v>131</v>
      </c>
      <c r="P54" s="35">
        <v>-3</v>
      </c>
      <c r="S54" s="12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G54"/>
      <c r="AH54" s="10"/>
    </row>
    <row r="55" spans="1:34" s="3" customFormat="1" ht="20.100000000000001" customHeight="1" x14ac:dyDescent="0.25">
      <c r="A55" s="30">
        <f t="shared" si="0"/>
        <v>52</v>
      </c>
      <c r="B55" s="30">
        <f t="shared" si="2"/>
        <v>8</v>
      </c>
      <c r="C55" s="30">
        <v>34</v>
      </c>
      <c r="D55" s="31">
        <v>327</v>
      </c>
      <c r="E55" s="31" t="s">
        <v>6</v>
      </c>
      <c r="F55" s="31">
        <v>108160579</v>
      </c>
      <c r="G55" s="31" t="s">
        <v>1</v>
      </c>
      <c r="H55" s="30" t="s">
        <v>131</v>
      </c>
      <c r="I55" s="31">
        <v>-5755</v>
      </c>
      <c r="J55" s="32" t="s">
        <v>155</v>
      </c>
      <c r="K55" s="33" t="s">
        <v>39</v>
      </c>
      <c r="L55" s="31" t="s">
        <v>272</v>
      </c>
      <c r="M55" s="34" t="s">
        <v>131</v>
      </c>
      <c r="N55" s="34" t="s">
        <v>131</v>
      </c>
      <c r="O55" s="34" t="s">
        <v>131</v>
      </c>
      <c r="P55" s="35">
        <v>10</v>
      </c>
      <c r="S55" s="12"/>
      <c r="T55" s="10"/>
      <c r="U55" s="10"/>
      <c r="V55" s="10"/>
      <c r="W55" s="10"/>
      <c r="X55" s="10"/>
      <c r="Y55" s="10"/>
      <c r="Z55" s="10"/>
      <c r="AA55" s="10"/>
      <c r="AB55" s="10"/>
      <c r="AC55" s="10"/>
      <c r="AG55"/>
      <c r="AH55" s="10"/>
    </row>
    <row r="56" spans="1:34" s="3" customFormat="1" ht="20.100000000000001" customHeight="1" x14ac:dyDescent="0.25">
      <c r="A56" s="30">
        <f t="shared" si="0"/>
        <v>53</v>
      </c>
      <c r="B56" s="30">
        <f t="shared" si="2"/>
        <v>9</v>
      </c>
      <c r="C56" s="30">
        <v>35</v>
      </c>
      <c r="D56" s="31">
        <v>327</v>
      </c>
      <c r="E56" s="31" t="s">
        <v>6</v>
      </c>
      <c r="F56" s="31">
        <v>108161960</v>
      </c>
      <c r="G56" s="31" t="s">
        <v>1</v>
      </c>
      <c r="H56" s="30" t="s">
        <v>131</v>
      </c>
      <c r="I56" s="31">
        <v>-7136</v>
      </c>
      <c r="J56" s="32" t="s">
        <v>155</v>
      </c>
      <c r="K56" s="33" t="s">
        <v>39</v>
      </c>
      <c r="L56" s="31" t="s">
        <v>272</v>
      </c>
      <c r="M56" s="34" t="s">
        <v>131</v>
      </c>
      <c r="N56" s="34" t="s">
        <v>131</v>
      </c>
      <c r="O56" s="34" t="s">
        <v>131</v>
      </c>
      <c r="P56" s="35">
        <v>-69</v>
      </c>
      <c r="S56" s="12"/>
      <c r="T56" s="10"/>
      <c r="U56" s="10"/>
      <c r="V56" s="10"/>
      <c r="W56" s="10"/>
      <c r="X56" s="10"/>
      <c r="Y56" s="10"/>
      <c r="Z56" s="10"/>
      <c r="AA56" s="10"/>
      <c r="AB56" s="10"/>
      <c r="AC56" s="10"/>
      <c r="AG56"/>
      <c r="AH56" s="10"/>
    </row>
    <row r="57" spans="1:34" s="3" customFormat="1" ht="20.100000000000001" customHeight="1" x14ac:dyDescent="0.25">
      <c r="A57" s="30">
        <f t="shared" si="0"/>
        <v>54</v>
      </c>
      <c r="B57" s="30">
        <f t="shared" si="2"/>
        <v>10</v>
      </c>
      <c r="C57" s="30">
        <v>36</v>
      </c>
      <c r="D57" s="31">
        <v>327</v>
      </c>
      <c r="E57" s="31" t="s">
        <v>6</v>
      </c>
      <c r="F57" s="31">
        <v>108170275</v>
      </c>
      <c r="G57" s="31" t="s">
        <v>1</v>
      </c>
      <c r="H57" s="30" t="s">
        <v>131</v>
      </c>
      <c r="I57" s="31">
        <v>3538</v>
      </c>
      <c r="J57" s="32" t="s">
        <v>156</v>
      </c>
      <c r="K57" s="33" t="s">
        <v>40</v>
      </c>
      <c r="L57" s="31" t="s">
        <v>272</v>
      </c>
      <c r="M57" s="34" t="s">
        <v>131</v>
      </c>
      <c r="N57" s="34" t="s">
        <v>130</v>
      </c>
      <c r="O57" s="34" t="s">
        <v>131</v>
      </c>
      <c r="P57" s="35">
        <v>134</v>
      </c>
      <c r="S57" s="12"/>
      <c r="T57" s="10"/>
      <c r="U57" s="10"/>
      <c r="V57" s="10"/>
      <c r="W57" s="10"/>
      <c r="X57" s="10"/>
      <c r="Y57" s="10"/>
      <c r="Z57" s="10"/>
      <c r="AA57" s="10"/>
      <c r="AB57" s="10"/>
      <c r="AC57" s="10"/>
      <c r="AG57"/>
      <c r="AH57" s="10"/>
    </row>
    <row r="58" spans="1:34" s="3" customFormat="1" ht="20.100000000000001" customHeight="1" x14ac:dyDescent="0.25">
      <c r="A58" s="30">
        <f t="shared" si="0"/>
        <v>55</v>
      </c>
      <c r="B58" s="30">
        <f t="shared" si="2"/>
        <v>11</v>
      </c>
      <c r="C58" s="30">
        <v>37</v>
      </c>
      <c r="D58" s="31">
        <v>327</v>
      </c>
      <c r="E58" s="31" t="s">
        <v>6</v>
      </c>
      <c r="F58" s="31">
        <v>108179434</v>
      </c>
      <c r="G58" s="31" t="s">
        <v>1</v>
      </c>
      <c r="H58" s="30" t="s">
        <v>131</v>
      </c>
      <c r="I58" s="31">
        <v>0</v>
      </c>
      <c r="J58" s="32" t="s">
        <v>156</v>
      </c>
      <c r="K58" s="33" t="s">
        <v>40</v>
      </c>
      <c r="L58" s="31" t="s">
        <v>124</v>
      </c>
      <c r="M58" s="34" t="s">
        <v>131</v>
      </c>
      <c r="N58" s="34" t="s">
        <v>130</v>
      </c>
      <c r="O58" s="34" t="s">
        <v>131</v>
      </c>
      <c r="P58" s="35">
        <v>-33</v>
      </c>
      <c r="S58" s="12"/>
      <c r="T58" s="10"/>
      <c r="U58" s="10"/>
      <c r="V58" s="10"/>
      <c r="W58" s="10"/>
      <c r="X58" s="10"/>
      <c r="Y58" s="10"/>
      <c r="Z58" s="10"/>
      <c r="AA58" s="10"/>
      <c r="AB58" s="10"/>
      <c r="AC58" s="10"/>
      <c r="AG58"/>
      <c r="AH58" s="10"/>
    </row>
    <row r="59" spans="1:34" s="3" customFormat="1" ht="20.100000000000001" customHeight="1" x14ac:dyDescent="0.25">
      <c r="A59" s="30">
        <f t="shared" si="0"/>
        <v>56</v>
      </c>
      <c r="B59" s="30">
        <f t="shared" si="2"/>
        <v>12</v>
      </c>
      <c r="C59" s="30">
        <v>38</v>
      </c>
      <c r="D59" s="31">
        <v>327</v>
      </c>
      <c r="E59" s="31" t="s">
        <v>6</v>
      </c>
      <c r="F59" s="31">
        <v>108179818</v>
      </c>
      <c r="G59" s="31" t="s">
        <v>1</v>
      </c>
      <c r="H59" s="30" t="s">
        <v>131</v>
      </c>
      <c r="I59" s="31">
        <v>0</v>
      </c>
      <c r="J59" s="32" t="s">
        <v>156</v>
      </c>
      <c r="K59" s="33" t="s">
        <v>40</v>
      </c>
      <c r="L59" s="31" t="s">
        <v>124</v>
      </c>
      <c r="M59" s="34" t="s">
        <v>131</v>
      </c>
      <c r="N59" s="34" t="s">
        <v>130</v>
      </c>
      <c r="O59" s="34" t="s">
        <v>131</v>
      </c>
      <c r="P59" s="35">
        <v>-160</v>
      </c>
      <c r="S59" s="12"/>
      <c r="T59" s="10"/>
      <c r="U59" s="10"/>
      <c r="V59" s="10"/>
      <c r="W59" s="10"/>
      <c r="X59" s="10"/>
      <c r="Y59" s="10"/>
      <c r="Z59" s="10"/>
      <c r="AA59" s="10"/>
      <c r="AB59" s="10"/>
      <c r="AC59" s="10"/>
      <c r="AG59"/>
      <c r="AH59" s="10"/>
    </row>
    <row r="60" spans="1:34" s="3" customFormat="1" ht="20.100000000000001" customHeight="1" x14ac:dyDescent="0.25">
      <c r="A60" s="30">
        <f t="shared" si="0"/>
        <v>57</v>
      </c>
      <c r="B60" s="30">
        <f t="shared" si="2"/>
        <v>13</v>
      </c>
      <c r="C60" s="30" t="s">
        <v>130</v>
      </c>
      <c r="D60" s="31">
        <v>327</v>
      </c>
      <c r="E60" s="31" t="s">
        <v>7</v>
      </c>
      <c r="F60" s="31">
        <v>30102614</v>
      </c>
      <c r="G60" s="31" t="s">
        <v>1</v>
      </c>
      <c r="H60" s="30" t="s">
        <v>130</v>
      </c>
      <c r="I60" s="31">
        <v>0</v>
      </c>
      <c r="J60" s="32" t="s">
        <v>219</v>
      </c>
      <c r="K60" s="36" t="s">
        <v>43</v>
      </c>
      <c r="L60" s="32" t="s">
        <v>134</v>
      </c>
      <c r="M60" s="34" t="s">
        <v>130</v>
      </c>
      <c r="N60" s="34" t="s">
        <v>130</v>
      </c>
      <c r="O60" s="34" t="s">
        <v>130</v>
      </c>
      <c r="P60" s="35">
        <v>-105652</v>
      </c>
      <c r="S60" s="12"/>
      <c r="T60" s="10"/>
      <c r="U60" s="10"/>
      <c r="V60" s="10"/>
      <c r="W60" s="10"/>
      <c r="X60" s="10"/>
      <c r="Y60" s="10"/>
      <c r="Z60" s="10"/>
      <c r="AA60" s="10"/>
      <c r="AB60" s="10"/>
      <c r="AC60" s="10"/>
      <c r="AG60"/>
      <c r="AH60" s="10"/>
    </row>
    <row r="61" spans="1:34" s="3" customFormat="1" ht="20.100000000000001" customHeight="1" x14ac:dyDescent="0.25">
      <c r="A61" s="30">
        <f t="shared" si="0"/>
        <v>58</v>
      </c>
      <c r="B61" s="30">
        <f t="shared" si="2"/>
        <v>14</v>
      </c>
      <c r="C61" s="30">
        <v>39</v>
      </c>
      <c r="D61" s="31">
        <v>327</v>
      </c>
      <c r="E61" s="31" t="s">
        <v>7</v>
      </c>
      <c r="F61" s="31">
        <v>51954918</v>
      </c>
      <c r="G61" s="31" t="s">
        <v>2</v>
      </c>
      <c r="H61" s="30" t="s">
        <v>131</v>
      </c>
      <c r="I61" s="31">
        <v>0</v>
      </c>
      <c r="J61" s="32" t="s">
        <v>157</v>
      </c>
      <c r="K61" s="33" t="s">
        <v>44</v>
      </c>
      <c r="L61" s="31" t="s">
        <v>124</v>
      </c>
      <c r="M61" s="34" t="s">
        <v>131</v>
      </c>
      <c r="N61" s="34" t="s">
        <v>131</v>
      </c>
      <c r="O61" s="34" t="s">
        <v>131</v>
      </c>
      <c r="P61" s="35">
        <v>-124405</v>
      </c>
      <c r="S61" s="12"/>
      <c r="T61" s="10"/>
      <c r="U61" s="10"/>
      <c r="V61" s="10"/>
      <c r="W61" s="10"/>
      <c r="X61" s="10"/>
      <c r="Y61" s="10"/>
      <c r="Z61" s="10"/>
      <c r="AA61" s="10"/>
      <c r="AB61" s="10"/>
      <c r="AC61" s="10"/>
      <c r="AG61"/>
      <c r="AH61" s="10"/>
    </row>
    <row r="62" spans="1:34" s="6" customFormat="1" ht="20.100000000000001" customHeight="1" x14ac:dyDescent="0.25">
      <c r="A62" s="30">
        <f t="shared" si="0"/>
        <v>59</v>
      </c>
      <c r="B62" s="30">
        <f t="shared" si="2"/>
        <v>15</v>
      </c>
      <c r="C62" s="30">
        <v>40</v>
      </c>
      <c r="D62" s="31">
        <v>327</v>
      </c>
      <c r="E62" s="31" t="s">
        <v>7</v>
      </c>
      <c r="F62" s="31">
        <v>71269475</v>
      </c>
      <c r="G62" s="31" t="s">
        <v>1</v>
      </c>
      <c r="H62" s="30" t="s">
        <v>131</v>
      </c>
      <c r="I62" s="31">
        <v>3330</v>
      </c>
      <c r="J62" s="32" t="s">
        <v>161</v>
      </c>
      <c r="K62" s="33" t="s">
        <v>111</v>
      </c>
      <c r="L62" s="31" t="s">
        <v>272</v>
      </c>
      <c r="M62" s="34" t="s">
        <v>131</v>
      </c>
      <c r="N62" s="34" t="s">
        <v>131</v>
      </c>
      <c r="O62" s="34" t="s">
        <v>131</v>
      </c>
      <c r="P62" s="35">
        <v>15236</v>
      </c>
      <c r="S62" s="12"/>
      <c r="T62" s="10"/>
      <c r="U62" s="10"/>
      <c r="V62" s="10"/>
      <c r="W62" s="10"/>
      <c r="X62" s="10"/>
      <c r="Y62" s="10"/>
      <c r="Z62" s="10"/>
      <c r="AA62" s="10"/>
      <c r="AB62" s="10"/>
      <c r="AC62" s="10"/>
      <c r="AG62"/>
      <c r="AH62" s="10"/>
    </row>
    <row r="63" spans="1:34" s="6" customFormat="1" ht="20.100000000000001" customHeight="1" x14ac:dyDescent="0.25">
      <c r="A63" s="30">
        <f t="shared" si="0"/>
        <v>60</v>
      </c>
      <c r="B63" s="30">
        <f t="shared" si="2"/>
        <v>16</v>
      </c>
      <c r="C63" s="30" t="s">
        <v>130</v>
      </c>
      <c r="D63" s="31">
        <v>327</v>
      </c>
      <c r="E63" s="31" t="s">
        <v>7</v>
      </c>
      <c r="F63" s="31">
        <v>85895237</v>
      </c>
      <c r="G63" s="31" t="s">
        <v>1</v>
      </c>
      <c r="H63" s="30" t="s">
        <v>130</v>
      </c>
      <c r="I63" s="31">
        <v>0</v>
      </c>
      <c r="J63" s="32" t="s">
        <v>222</v>
      </c>
      <c r="K63" s="33" t="s">
        <v>49</v>
      </c>
      <c r="L63" s="32" t="s">
        <v>134</v>
      </c>
      <c r="M63" s="34" t="s">
        <v>131</v>
      </c>
      <c r="N63" s="34" t="s">
        <v>130</v>
      </c>
      <c r="O63" s="34" t="s">
        <v>131</v>
      </c>
      <c r="P63" s="35">
        <v>20766</v>
      </c>
      <c r="S63" s="12"/>
      <c r="T63" s="10"/>
      <c r="U63" s="10"/>
      <c r="V63" s="10"/>
      <c r="W63" s="10"/>
      <c r="X63" s="10"/>
      <c r="Y63" s="10"/>
      <c r="Z63" s="10"/>
      <c r="AA63" s="10"/>
      <c r="AB63" s="10"/>
      <c r="AC63" s="10"/>
      <c r="AG63"/>
      <c r="AH63" s="10"/>
    </row>
    <row r="64" spans="1:34" s="6" customFormat="1" ht="20.100000000000001" customHeight="1" x14ac:dyDescent="0.25">
      <c r="A64" s="30">
        <f t="shared" si="0"/>
        <v>61</v>
      </c>
      <c r="B64" s="30">
        <f t="shared" si="2"/>
        <v>17</v>
      </c>
      <c r="C64" s="30" t="s">
        <v>130</v>
      </c>
      <c r="D64" s="31">
        <v>327</v>
      </c>
      <c r="E64" s="31" t="s">
        <v>7</v>
      </c>
      <c r="F64" s="31">
        <v>112821324</v>
      </c>
      <c r="G64" s="31" t="s">
        <v>2</v>
      </c>
      <c r="H64" s="30" t="s">
        <v>130</v>
      </c>
      <c r="I64" s="31">
        <v>0</v>
      </c>
      <c r="J64" s="32" t="s">
        <v>223</v>
      </c>
      <c r="K64" s="33" t="s">
        <v>51</v>
      </c>
      <c r="L64" s="31" t="s">
        <v>124</v>
      </c>
      <c r="M64" s="34" t="s">
        <v>131</v>
      </c>
      <c r="N64" s="34" t="s">
        <v>130</v>
      </c>
      <c r="O64" s="34" t="s">
        <v>131</v>
      </c>
      <c r="P64" s="35">
        <v>-9989</v>
      </c>
      <c r="S64" s="12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G64"/>
      <c r="AH64" s="10"/>
    </row>
    <row r="65" spans="1:35" s="6" customFormat="1" ht="20.100000000000001" customHeight="1" x14ac:dyDescent="0.25">
      <c r="A65" s="30">
        <f t="shared" si="0"/>
        <v>62</v>
      </c>
      <c r="B65" s="30">
        <f t="shared" si="2"/>
        <v>18</v>
      </c>
      <c r="C65" s="30">
        <v>41</v>
      </c>
      <c r="D65" s="31">
        <v>327</v>
      </c>
      <c r="E65" s="31" t="s">
        <v>8</v>
      </c>
      <c r="F65" s="31">
        <v>121317623</v>
      </c>
      <c r="G65" s="31" t="s">
        <v>1</v>
      </c>
      <c r="H65" s="30" t="s">
        <v>131</v>
      </c>
      <c r="I65" s="31">
        <v>41449</v>
      </c>
      <c r="J65" s="32" t="s">
        <v>168</v>
      </c>
      <c r="K65" s="33" t="s">
        <v>113</v>
      </c>
      <c r="L65" s="31" t="s">
        <v>272</v>
      </c>
      <c r="M65" s="34" t="s">
        <v>131</v>
      </c>
      <c r="N65" s="34" t="s">
        <v>131</v>
      </c>
      <c r="O65" s="34" t="s">
        <v>131</v>
      </c>
      <c r="P65" s="35">
        <v>178</v>
      </c>
      <c r="S65" s="12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G65"/>
      <c r="AH65" s="10"/>
    </row>
    <row r="66" spans="1:35" s="6" customFormat="1" ht="20.100000000000001" customHeight="1" x14ac:dyDescent="0.25">
      <c r="A66" s="30">
        <f t="shared" si="0"/>
        <v>63</v>
      </c>
      <c r="B66" s="30">
        <f t="shared" si="2"/>
        <v>19</v>
      </c>
      <c r="C66" s="30">
        <v>42</v>
      </c>
      <c r="D66" s="31">
        <v>327</v>
      </c>
      <c r="E66" s="31" t="s">
        <v>10</v>
      </c>
      <c r="F66" s="31">
        <v>81061510</v>
      </c>
      <c r="G66" s="31" t="s">
        <v>2</v>
      </c>
      <c r="H66" s="30" t="s">
        <v>131</v>
      </c>
      <c r="I66" s="31">
        <v>0</v>
      </c>
      <c r="J66" s="32" t="s">
        <v>177</v>
      </c>
      <c r="K66" s="33" t="s">
        <v>69</v>
      </c>
      <c r="L66" s="31" t="s">
        <v>124</v>
      </c>
      <c r="M66" s="34" t="s">
        <v>130</v>
      </c>
      <c r="N66" s="34" t="s">
        <v>130</v>
      </c>
      <c r="O66" s="34" t="s">
        <v>130</v>
      </c>
      <c r="P66" s="35">
        <v>43688</v>
      </c>
      <c r="S66" s="12"/>
      <c r="T66" s="10"/>
      <c r="U66" s="10"/>
      <c r="V66" s="10"/>
      <c r="W66" s="10"/>
      <c r="X66" s="10"/>
      <c r="Y66" s="10"/>
      <c r="Z66" s="10"/>
      <c r="AA66" s="10"/>
      <c r="AB66" s="10"/>
      <c r="AC66" s="10"/>
      <c r="AG66"/>
      <c r="AH66" s="10"/>
    </row>
    <row r="67" spans="1:35" s="6" customFormat="1" ht="20.100000000000001" customHeight="1" x14ac:dyDescent="0.25">
      <c r="A67" s="30">
        <f t="shared" si="0"/>
        <v>64</v>
      </c>
      <c r="B67" s="30">
        <f t="shared" si="2"/>
        <v>20</v>
      </c>
      <c r="C67" s="30">
        <v>43</v>
      </c>
      <c r="D67" s="31">
        <v>327</v>
      </c>
      <c r="E67" s="31" t="s">
        <v>18</v>
      </c>
      <c r="F67" s="31">
        <v>119113338</v>
      </c>
      <c r="G67" s="31" t="s">
        <v>1</v>
      </c>
      <c r="H67" s="30" t="s">
        <v>131</v>
      </c>
      <c r="I67" s="31">
        <v>0</v>
      </c>
      <c r="J67" s="32" t="s">
        <v>183</v>
      </c>
      <c r="K67" s="33" t="s">
        <v>75</v>
      </c>
      <c r="L67" s="31" t="s">
        <v>124</v>
      </c>
      <c r="M67" s="34" t="s">
        <v>130</v>
      </c>
      <c r="N67" s="34" t="s">
        <v>130</v>
      </c>
      <c r="O67" s="34" t="s">
        <v>130</v>
      </c>
      <c r="P67" s="35">
        <v>-87820</v>
      </c>
      <c r="S67" s="12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G67"/>
      <c r="AH67" s="10"/>
    </row>
    <row r="68" spans="1:35" s="3" customFormat="1" ht="20.100000000000001" customHeight="1" x14ac:dyDescent="0.25">
      <c r="A68" s="30">
        <f t="shared" si="0"/>
        <v>65</v>
      </c>
      <c r="B68" s="30">
        <f t="shared" si="2"/>
        <v>21</v>
      </c>
      <c r="C68" s="30">
        <v>44</v>
      </c>
      <c r="D68" s="31">
        <v>327</v>
      </c>
      <c r="E68" s="31" t="s">
        <v>19</v>
      </c>
      <c r="F68" s="31">
        <v>31270737</v>
      </c>
      <c r="G68" s="31" t="s">
        <v>2</v>
      </c>
      <c r="H68" s="30" t="s">
        <v>131</v>
      </c>
      <c r="I68" s="31">
        <v>0</v>
      </c>
      <c r="J68" s="32" t="s">
        <v>185</v>
      </c>
      <c r="K68" s="33" t="s">
        <v>77</v>
      </c>
      <c r="L68" s="31" t="s">
        <v>272</v>
      </c>
      <c r="M68" s="34" t="s">
        <v>131</v>
      </c>
      <c r="N68" s="34" t="s">
        <v>130</v>
      </c>
      <c r="O68" s="34" t="s">
        <v>131</v>
      </c>
      <c r="P68" s="35">
        <v>-1139</v>
      </c>
      <c r="S68" s="12"/>
      <c r="T68" s="10"/>
      <c r="U68" s="10"/>
      <c r="V68" s="10"/>
      <c r="W68" s="10"/>
      <c r="X68" s="10"/>
      <c r="Y68" s="10"/>
      <c r="Z68" s="10"/>
      <c r="AA68" s="10"/>
      <c r="AB68" s="10"/>
      <c r="AC68" s="10"/>
      <c r="AG68"/>
      <c r="AH68" s="10"/>
    </row>
    <row r="69" spans="1:35" s="6" customFormat="1" ht="20.100000000000001" customHeight="1" x14ac:dyDescent="0.25">
      <c r="A69" s="30">
        <f t="shared" si="0"/>
        <v>66</v>
      </c>
      <c r="B69" s="30">
        <f t="shared" si="2"/>
        <v>22</v>
      </c>
      <c r="C69" s="30">
        <v>45</v>
      </c>
      <c r="D69" s="31">
        <v>327</v>
      </c>
      <c r="E69" s="31" t="s">
        <v>19</v>
      </c>
      <c r="F69" s="31">
        <v>74675827</v>
      </c>
      <c r="G69" s="31" t="s">
        <v>1</v>
      </c>
      <c r="H69" s="30" t="s">
        <v>131</v>
      </c>
      <c r="I69" s="31">
        <v>10200</v>
      </c>
      <c r="J69" s="32" t="s">
        <v>187</v>
      </c>
      <c r="K69" s="33" t="s">
        <v>118</v>
      </c>
      <c r="L69" s="31" t="s">
        <v>272</v>
      </c>
      <c r="M69" s="34" t="s">
        <v>131</v>
      </c>
      <c r="N69" s="34" t="s">
        <v>131</v>
      </c>
      <c r="O69" s="34" t="s">
        <v>131</v>
      </c>
      <c r="P69" s="35">
        <v>435</v>
      </c>
      <c r="S69" s="12"/>
      <c r="T69" s="10"/>
      <c r="U69" s="10"/>
      <c r="V69" s="10"/>
      <c r="W69" s="10"/>
      <c r="X69" s="10"/>
      <c r="Y69" s="10"/>
      <c r="Z69" s="10"/>
      <c r="AA69" s="10"/>
      <c r="AB69" s="10"/>
      <c r="AC69" s="10"/>
      <c r="AG69"/>
      <c r="AH69" s="10"/>
    </row>
    <row r="70" spans="1:35" ht="20.100000000000001" customHeight="1" x14ac:dyDescent="0.25">
      <c r="A70" s="30">
        <f t="shared" ref="A70:A133" si="3">A69+1</f>
        <v>67</v>
      </c>
      <c r="B70" s="30">
        <f t="shared" si="2"/>
        <v>23</v>
      </c>
      <c r="C70" s="30" t="s">
        <v>130</v>
      </c>
      <c r="D70" s="31">
        <v>327</v>
      </c>
      <c r="E70" s="31" t="s">
        <v>12</v>
      </c>
      <c r="F70" s="31">
        <v>31813398</v>
      </c>
      <c r="G70" s="31" t="s">
        <v>2</v>
      </c>
      <c r="H70" s="30" t="s">
        <v>130</v>
      </c>
      <c r="I70" s="31">
        <v>0</v>
      </c>
      <c r="J70" s="32" t="s">
        <v>239</v>
      </c>
      <c r="K70" s="33" t="s">
        <v>83</v>
      </c>
      <c r="L70" s="32" t="s">
        <v>134</v>
      </c>
      <c r="M70" s="34" t="s">
        <v>130</v>
      </c>
      <c r="N70" s="34" t="s">
        <v>130</v>
      </c>
      <c r="O70" s="34" t="s">
        <v>130</v>
      </c>
      <c r="P70" s="35">
        <v>19783</v>
      </c>
      <c r="S70" s="12"/>
      <c r="T70" s="10"/>
      <c r="U70" s="10"/>
      <c r="V70" s="10"/>
      <c r="W70" s="10"/>
      <c r="X70" s="10"/>
      <c r="Y70" s="10"/>
      <c r="Z70" s="10"/>
      <c r="AA70" s="10"/>
      <c r="AB70" s="10"/>
      <c r="AC70" s="10"/>
      <c r="AH70" s="10"/>
    </row>
    <row r="71" spans="1:35" s="6" customFormat="1" ht="20.100000000000001" customHeight="1" x14ac:dyDescent="0.25">
      <c r="A71" s="30">
        <f t="shared" si="3"/>
        <v>68</v>
      </c>
      <c r="B71" s="30">
        <f t="shared" si="2"/>
        <v>24</v>
      </c>
      <c r="C71" s="30" t="s">
        <v>130</v>
      </c>
      <c r="D71" s="31">
        <v>327</v>
      </c>
      <c r="E71" s="31" t="s">
        <v>12</v>
      </c>
      <c r="F71" s="31">
        <v>105552747</v>
      </c>
      <c r="G71" s="31" t="s">
        <v>1</v>
      </c>
      <c r="H71" s="30" t="s">
        <v>130</v>
      </c>
      <c r="I71" s="31">
        <v>0</v>
      </c>
      <c r="J71" s="32" t="s">
        <v>242</v>
      </c>
      <c r="K71" s="33" t="s">
        <v>86</v>
      </c>
      <c r="L71" s="32" t="s">
        <v>134</v>
      </c>
      <c r="M71" s="34" t="s">
        <v>130</v>
      </c>
      <c r="N71" s="34" t="s">
        <v>130</v>
      </c>
      <c r="O71" s="34" t="s">
        <v>130</v>
      </c>
      <c r="P71" s="35">
        <v>190735</v>
      </c>
      <c r="S71" s="12"/>
      <c r="T71" s="10"/>
      <c r="U71" s="10"/>
      <c r="V71" s="10"/>
      <c r="W71" s="10"/>
      <c r="X71" s="10"/>
      <c r="Y71" s="10"/>
      <c r="Z71" s="10"/>
      <c r="AA71" s="10"/>
      <c r="AB71" s="10"/>
      <c r="AC71" s="10"/>
      <c r="AG71"/>
      <c r="AH71" s="10"/>
    </row>
    <row r="72" spans="1:35" s="6" customFormat="1" ht="20.100000000000001" customHeight="1" x14ac:dyDescent="0.25">
      <c r="A72" s="30">
        <f t="shared" si="3"/>
        <v>69</v>
      </c>
      <c r="B72" s="30">
        <f t="shared" si="2"/>
        <v>25</v>
      </c>
      <c r="C72" s="30">
        <v>46</v>
      </c>
      <c r="D72" s="31">
        <v>327</v>
      </c>
      <c r="E72" s="31" t="s">
        <v>13</v>
      </c>
      <c r="F72" s="31">
        <v>3221325</v>
      </c>
      <c r="G72" s="31" t="s">
        <v>1</v>
      </c>
      <c r="H72" s="30" t="s">
        <v>131</v>
      </c>
      <c r="I72" s="31">
        <v>0</v>
      </c>
      <c r="J72" s="32" t="s">
        <v>197</v>
      </c>
      <c r="K72" s="33" t="s">
        <v>87</v>
      </c>
      <c r="L72" s="31" t="s">
        <v>124</v>
      </c>
      <c r="M72" s="34" t="s">
        <v>130</v>
      </c>
      <c r="N72" s="34" t="s">
        <v>130</v>
      </c>
      <c r="O72" s="34" t="s">
        <v>130</v>
      </c>
      <c r="P72" s="35">
        <v>311157</v>
      </c>
      <c r="S72" s="12"/>
      <c r="T72" s="10"/>
      <c r="U72" s="10"/>
      <c r="V72" s="10"/>
      <c r="W72" s="10"/>
      <c r="X72" s="10"/>
      <c r="Y72" s="10"/>
      <c r="Z72" s="10"/>
      <c r="AA72" s="10"/>
      <c r="AB72" s="10"/>
      <c r="AC72" s="10"/>
      <c r="AG72"/>
      <c r="AH72" s="10"/>
    </row>
    <row r="73" spans="1:35" s="6" customFormat="1" ht="20.100000000000001" customHeight="1" x14ac:dyDescent="0.25">
      <c r="A73" s="30">
        <f t="shared" si="3"/>
        <v>70</v>
      </c>
      <c r="B73" s="30">
        <f t="shared" si="2"/>
        <v>26</v>
      </c>
      <c r="C73" s="30">
        <v>47</v>
      </c>
      <c r="D73" s="31">
        <v>327</v>
      </c>
      <c r="E73" s="31" t="s">
        <v>13</v>
      </c>
      <c r="F73" s="31">
        <v>61841018</v>
      </c>
      <c r="G73" s="31" t="s">
        <v>1</v>
      </c>
      <c r="H73" s="30" t="s">
        <v>131</v>
      </c>
      <c r="I73" s="31">
        <v>-19103</v>
      </c>
      <c r="J73" s="32" t="s">
        <v>198</v>
      </c>
      <c r="K73" s="36" t="s">
        <v>263</v>
      </c>
      <c r="L73" s="31" t="s">
        <v>272</v>
      </c>
      <c r="M73" s="34" t="s">
        <v>131</v>
      </c>
      <c r="N73" s="34" t="s">
        <v>131</v>
      </c>
      <c r="O73" s="34" t="s">
        <v>131</v>
      </c>
      <c r="P73" s="35">
        <v>-3939</v>
      </c>
      <c r="S73" s="12"/>
      <c r="T73" s="10"/>
      <c r="U73" s="10"/>
      <c r="V73" s="10"/>
      <c r="W73" s="10"/>
      <c r="X73" s="10"/>
      <c r="Y73" s="10"/>
      <c r="Z73" s="10"/>
      <c r="AA73" s="10"/>
      <c r="AB73" s="10"/>
      <c r="AC73" s="10"/>
      <c r="AG73"/>
      <c r="AH73" s="10"/>
    </row>
    <row r="74" spans="1:35" s="6" customFormat="1" ht="20.100000000000001" customHeight="1" x14ac:dyDescent="0.25">
      <c r="A74" s="30">
        <f t="shared" si="3"/>
        <v>71</v>
      </c>
      <c r="B74" s="30">
        <f t="shared" si="2"/>
        <v>27</v>
      </c>
      <c r="C74" s="30" t="s">
        <v>130</v>
      </c>
      <c r="D74" s="31">
        <v>327</v>
      </c>
      <c r="E74" s="31" t="s">
        <v>15</v>
      </c>
      <c r="F74" s="31">
        <v>39983385</v>
      </c>
      <c r="G74" s="31" t="s">
        <v>2</v>
      </c>
      <c r="H74" s="30" t="s">
        <v>130</v>
      </c>
      <c r="I74" s="31">
        <v>0</v>
      </c>
      <c r="J74" s="32" t="s">
        <v>248</v>
      </c>
      <c r="K74" s="36" t="s">
        <v>130</v>
      </c>
      <c r="L74" s="32" t="s">
        <v>134</v>
      </c>
      <c r="M74" s="34" t="s">
        <v>131</v>
      </c>
      <c r="N74" s="34" t="s">
        <v>130</v>
      </c>
      <c r="O74" s="34" t="s">
        <v>131</v>
      </c>
      <c r="P74" s="35">
        <v>454</v>
      </c>
      <c r="S74" s="12"/>
      <c r="T74" s="10"/>
      <c r="U74" s="10"/>
      <c r="V74" s="10"/>
      <c r="W74" s="10"/>
      <c r="X74" s="10"/>
      <c r="Y74" s="10"/>
      <c r="Z74" s="10"/>
      <c r="AA74" s="10"/>
      <c r="AB74" s="10"/>
      <c r="AC74" s="10"/>
      <c r="AG74"/>
      <c r="AH74" s="10"/>
      <c r="AI74" s="3"/>
    </row>
    <row r="75" spans="1:35" s="6" customFormat="1" ht="20.100000000000001" customHeight="1" x14ac:dyDescent="0.25">
      <c r="A75" s="30">
        <f t="shared" si="3"/>
        <v>72</v>
      </c>
      <c r="B75" s="30">
        <f t="shared" si="2"/>
        <v>28</v>
      </c>
      <c r="C75" s="30">
        <v>48</v>
      </c>
      <c r="D75" s="31">
        <v>327</v>
      </c>
      <c r="E75" s="31" t="s">
        <v>15</v>
      </c>
      <c r="F75" s="31">
        <v>47657093</v>
      </c>
      <c r="G75" s="31" t="s">
        <v>2</v>
      </c>
      <c r="H75" s="30" t="s">
        <v>131</v>
      </c>
      <c r="I75" s="31">
        <v>0</v>
      </c>
      <c r="J75" s="32" t="s">
        <v>201</v>
      </c>
      <c r="K75" s="33" t="s">
        <v>95</v>
      </c>
      <c r="L75" s="31" t="s">
        <v>124</v>
      </c>
      <c r="M75" s="34" t="s">
        <v>131</v>
      </c>
      <c r="N75" s="34" t="s">
        <v>131</v>
      </c>
      <c r="O75" s="34" t="s">
        <v>131</v>
      </c>
      <c r="P75" s="35">
        <v>-227</v>
      </c>
      <c r="S75" s="12"/>
      <c r="T75" s="10"/>
      <c r="U75" s="10"/>
      <c r="V75" s="10"/>
      <c r="W75" s="10"/>
      <c r="X75" s="10"/>
      <c r="Y75" s="10"/>
      <c r="Z75" s="10"/>
      <c r="AA75" s="10"/>
      <c r="AB75" s="10"/>
      <c r="AC75" s="10"/>
      <c r="AG75"/>
      <c r="AH75" s="10"/>
    </row>
    <row r="76" spans="1:35" s="6" customFormat="1" ht="20.100000000000001" customHeight="1" x14ac:dyDescent="0.25">
      <c r="A76" s="30">
        <f t="shared" si="3"/>
        <v>73</v>
      </c>
      <c r="B76" s="30">
        <f t="shared" si="2"/>
        <v>29</v>
      </c>
      <c r="C76" s="30" t="s">
        <v>130</v>
      </c>
      <c r="D76" s="31">
        <v>327</v>
      </c>
      <c r="E76" s="31" t="s">
        <v>15</v>
      </c>
      <c r="F76" s="31">
        <v>66207054</v>
      </c>
      <c r="G76" s="31" t="s">
        <v>2</v>
      </c>
      <c r="H76" s="30" t="s">
        <v>130</v>
      </c>
      <c r="I76" s="31">
        <v>0</v>
      </c>
      <c r="J76" s="32" t="s">
        <v>249</v>
      </c>
      <c r="K76" s="33" t="s">
        <v>96</v>
      </c>
      <c r="L76" s="32" t="s">
        <v>134</v>
      </c>
      <c r="M76" s="34" t="s">
        <v>130</v>
      </c>
      <c r="N76" s="34" t="s">
        <v>130</v>
      </c>
      <c r="O76" s="34" t="s">
        <v>130</v>
      </c>
      <c r="P76" s="35">
        <v>-73474</v>
      </c>
      <c r="S76" s="12"/>
      <c r="T76" s="10"/>
      <c r="U76" s="10"/>
      <c r="V76" s="10"/>
      <c r="W76" s="10"/>
      <c r="X76" s="10"/>
      <c r="Y76" s="10"/>
      <c r="Z76" s="10"/>
      <c r="AA76" s="10"/>
      <c r="AB76" s="10"/>
      <c r="AC76" s="10"/>
      <c r="AG76"/>
      <c r="AH76" s="10"/>
    </row>
    <row r="77" spans="1:35" s="6" customFormat="1" ht="20.100000000000001" customHeight="1" x14ac:dyDescent="0.25">
      <c r="A77" s="30">
        <f t="shared" si="3"/>
        <v>74</v>
      </c>
      <c r="B77" s="30">
        <f t="shared" si="2"/>
        <v>30</v>
      </c>
      <c r="C77" s="30">
        <v>49</v>
      </c>
      <c r="D77" s="31">
        <v>327</v>
      </c>
      <c r="E77" s="31" t="s">
        <v>20</v>
      </c>
      <c r="F77" s="31">
        <v>78338215</v>
      </c>
      <c r="G77" s="31" t="s">
        <v>2</v>
      </c>
      <c r="H77" s="30" t="s">
        <v>131</v>
      </c>
      <c r="I77" s="31">
        <v>0</v>
      </c>
      <c r="J77" s="32" t="s">
        <v>204</v>
      </c>
      <c r="K77" s="36" t="s">
        <v>98</v>
      </c>
      <c r="L77" s="31" t="s">
        <v>124</v>
      </c>
      <c r="M77" s="34" t="s">
        <v>130</v>
      </c>
      <c r="N77" s="34" t="s">
        <v>130</v>
      </c>
      <c r="O77" s="34" t="s">
        <v>130</v>
      </c>
      <c r="P77" s="35">
        <v>3766</v>
      </c>
      <c r="S77" s="12"/>
      <c r="T77" s="10"/>
      <c r="U77" s="10"/>
      <c r="V77" s="10"/>
      <c r="W77" s="10"/>
      <c r="X77" s="10"/>
      <c r="Y77" s="10"/>
      <c r="Z77" s="10"/>
      <c r="AA77" s="10"/>
      <c r="AB77" s="10"/>
      <c r="AC77" s="10"/>
      <c r="AG77"/>
      <c r="AH77" s="10"/>
    </row>
    <row r="78" spans="1:35" s="6" customFormat="1" ht="20.100000000000001" customHeight="1" x14ac:dyDescent="0.25">
      <c r="A78" s="30">
        <f t="shared" si="3"/>
        <v>75</v>
      </c>
      <c r="B78" s="30">
        <f t="shared" si="2"/>
        <v>31</v>
      </c>
      <c r="C78" s="30">
        <v>50</v>
      </c>
      <c r="D78" s="31">
        <v>327</v>
      </c>
      <c r="E78" s="31" t="s">
        <v>16</v>
      </c>
      <c r="F78" s="31">
        <v>32697283</v>
      </c>
      <c r="G78" s="31" t="s">
        <v>2</v>
      </c>
      <c r="H78" s="30" t="s">
        <v>131</v>
      </c>
      <c r="I78" s="31">
        <v>0</v>
      </c>
      <c r="J78" s="32" t="s">
        <v>206</v>
      </c>
      <c r="K78" s="33" t="s">
        <v>101</v>
      </c>
      <c r="L78" s="31" t="s">
        <v>124</v>
      </c>
      <c r="M78" s="34" t="s">
        <v>130</v>
      </c>
      <c r="N78" s="34" t="s">
        <v>130</v>
      </c>
      <c r="O78" s="34" t="s">
        <v>130</v>
      </c>
      <c r="P78" s="35">
        <v>92467</v>
      </c>
      <c r="S78" s="12"/>
      <c r="T78" s="10"/>
      <c r="U78" s="10"/>
      <c r="V78" s="10"/>
      <c r="W78" s="10"/>
      <c r="X78" s="10"/>
      <c r="Y78" s="10"/>
      <c r="Z78" s="10"/>
      <c r="AA78" s="10"/>
      <c r="AB78" s="10"/>
      <c r="AC78" s="10"/>
      <c r="AG78"/>
      <c r="AH78" s="10"/>
    </row>
    <row r="79" spans="1:35" s="6" customFormat="1" ht="20.100000000000001" customHeight="1" x14ac:dyDescent="0.25">
      <c r="A79" s="30">
        <f t="shared" si="3"/>
        <v>76</v>
      </c>
      <c r="B79" s="30">
        <f t="shared" si="2"/>
        <v>32</v>
      </c>
      <c r="C79" s="30">
        <v>51</v>
      </c>
      <c r="D79" s="31">
        <v>327</v>
      </c>
      <c r="E79" s="31" t="s">
        <v>16</v>
      </c>
      <c r="F79" s="31">
        <v>41905936</v>
      </c>
      <c r="G79" s="31" t="s">
        <v>1</v>
      </c>
      <c r="H79" s="30" t="s">
        <v>131</v>
      </c>
      <c r="I79" s="31">
        <v>0</v>
      </c>
      <c r="J79" s="32" t="s">
        <v>207</v>
      </c>
      <c r="K79" s="33" t="s">
        <v>102</v>
      </c>
      <c r="L79" s="32" t="s">
        <v>134</v>
      </c>
      <c r="M79" s="34" t="s">
        <v>131</v>
      </c>
      <c r="N79" s="34" t="s">
        <v>131</v>
      </c>
      <c r="O79" s="34" t="s">
        <v>131</v>
      </c>
      <c r="P79" s="35">
        <v>115</v>
      </c>
      <c r="S79" s="12"/>
      <c r="T79" s="10"/>
      <c r="U79" s="10"/>
      <c r="V79" s="10"/>
      <c r="W79" s="10"/>
      <c r="X79" s="10"/>
      <c r="Y79" s="10"/>
      <c r="Z79" s="10"/>
      <c r="AA79" s="10"/>
      <c r="AB79" s="10"/>
      <c r="AC79" s="10"/>
      <c r="AG79"/>
      <c r="AH79" s="10"/>
    </row>
    <row r="80" spans="1:35" s="6" customFormat="1" ht="20.100000000000001" customHeight="1" x14ac:dyDescent="0.25">
      <c r="A80" s="30">
        <f t="shared" si="3"/>
        <v>77</v>
      </c>
      <c r="B80" s="30">
        <v>1</v>
      </c>
      <c r="C80" s="30">
        <v>52</v>
      </c>
      <c r="D80" s="31">
        <v>359</v>
      </c>
      <c r="E80" s="31" t="s">
        <v>0</v>
      </c>
      <c r="F80" s="31">
        <v>162965991</v>
      </c>
      <c r="G80" s="31" t="s">
        <v>1</v>
      </c>
      <c r="H80" s="30" t="s">
        <v>131</v>
      </c>
      <c r="I80" s="31">
        <v>0</v>
      </c>
      <c r="J80" s="32" t="s">
        <v>141</v>
      </c>
      <c r="K80" s="36" t="s">
        <v>27</v>
      </c>
      <c r="L80" s="32" t="s">
        <v>134</v>
      </c>
      <c r="M80" s="34" t="s">
        <v>130</v>
      </c>
      <c r="N80" s="34" t="s">
        <v>131</v>
      </c>
      <c r="O80" s="34" t="s">
        <v>131</v>
      </c>
      <c r="P80" s="35">
        <v>867</v>
      </c>
      <c r="S80" s="12"/>
      <c r="T80" s="10"/>
      <c r="U80" s="10"/>
      <c r="V80" s="10"/>
      <c r="W80" s="10"/>
      <c r="X80" s="10"/>
      <c r="Y80" s="10"/>
      <c r="Z80" s="10"/>
      <c r="AA80" s="10"/>
      <c r="AB80" s="10"/>
      <c r="AC80" s="10"/>
      <c r="AG80"/>
      <c r="AH80" s="10"/>
    </row>
    <row r="81" spans="1:34" s="6" customFormat="1" ht="20.100000000000001" customHeight="1" x14ac:dyDescent="0.25">
      <c r="A81" s="30">
        <f t="shared" si="3"/>
        <v>78</v>
      </c>
      <c r="B81" s="30">
        <f>1+B80</f>
        <v>2</v>
      </c>
      <c r="C81" s="30">
        <v>53</v>
      </c>
      <c r="D81" s="31">
        <v>359</v>
      </c>
      <c r="E81" s="31" t="s">
        <v>3</v>
      </c>
      <c r="F81" s="31">
        <v>106848213</v>
      </c>
      <c r="G81" s="31" t="s">
        <v>2</v>
      </c>
      <c r="H81" s="30" t="s">
        <v>131</v>
      </c>
      <c r="I81" s="31">
        <v>-33660</v>
      </c>
      <c r="J81" s="32" t="s">
        <v>146</v>
      </c>
      <c r="K81" s="33" t="s">
        <v>255</v>
      </c>
      <c r="L81" s="31" t="s">
        <v>272</v>
      </c>
      <c r="M81" s="34" t="s">
        <v>130</v>
      </c>
      <c r="N81" s="34" t="s">
        <v>130</v>
      </c>
      <c r="O81" s="34" t="s">
        <v>130</v>
      </c>
      <c r="P81" s="35">
        <v>784314</v>
      </c>
      <c r="S81" s="12"/>
      <c r="T81" s="10"/>
      <c r="U81" s="10"/>
      <c r="V81" s="10"/>
      <c r="W81" s="10"/>
      <c r="X81" s="10"/>
      <c r="Y81" s="10"/>
      <c r="Z81" s="10"/>
      <c r="AA81" s="10"/>
      <c r="AB81" s="10"/>
      <c r="AC81" s="10"/>
      <c r="AG81"/>
      <c r="AH81" s="10"/>
    </row>
    <row r="82" spans="1:34" s="3" customFormat="1" ht="20.100000000000001" customHeight="1" x14ac:dyDescent="0.25">
      <c r="A82" s="30">
        <f t="shared" si="3"/>
        <v>79</v>
      </c>
      <c r="B82" s="30">
        <f t="shared" ref="B82:B108" si="4">1+B81</f>
        <v>3</v>
      </c>
      <c r="C82" s="30" t="s">
        <v>130</v>
      </c>
      <c r="D82" s="31">
        <v>359</v>
      </c>
      <c r="E82" s="31" t="s">
        <v>5</v>
      </c>
      <c r="F82" s="31">
        <v>94321530</v>
      </c>
      <c r="G82" s="31" t="s">
        <v>1</v>
      </c>
      <c r="H82" s="30" t="s">
        <v>130</v>
      </c>
      <c r="I82" s="31">
        <v>0</v>
      </c>
      <c r="J82" s="32" t="s">
        <v>214</v>
      </c>
      <c r="K82" s="33" t="s">
        <v>35</v>
      </c>
      <c r="L82" s="32" t="s">
        <v>134</v>
      </c>
      <c r="M82" s="34" t="s">
        <v>130</v>
      </c>
      <c r="N82" s="34" t="s">
        <v>130</v>
      </c>
      <c r="O82" s="34" t="s">
        <v>130</v>
      </c>
      <c r="P82" s="35">
        <v>-50267</v>
      </c>
      <c r="S82" s="12"/>
      <c r="T82" s="10"/>
      <c r="U82" s="10"/>
      <c r="V82" s="10"/>
      <c r="W82" s="10"/>
      <c r="X82" s="10"/>
      <c r="Y82" s="10"/>
      <c r="Z82" s="10"/>
      <c r="AA82" s="10"/>
      <c r="AB82" s="10"/>
      <c r="AC82" s="10"/>
      <c r="AG82"/>
      <c r="AH82" s="10"/>
    </row>
    <row r="83" spans="1:34" ht="20.100000000000001" customHeight="1" x14ac:dyDescent="0.25">
      <c r="A83" s="30">
        <f t="shared" si="3"/>
        <v>80</v>
      </c>
      <c r="B83" s="30">
        <f t="shared" si="4"/>
        <v>4</v>
      </c>
      <c r="C83" s="30">
        <v>54</v>
      </c>
      <c r="D83" s="31">
        <v>359</v>
      </c>
      <c r="E83" s="31" t="s">
        <v>5</v>
      </c>
      <c r="F83" s="31">
        <v>144835714</v>
      </c>
      <c r="G83" s="31" t="s">
        <v>2</v>
      </c>
      <c r="H83" s="30" t="s">
        <v>131</v>
      </c>
      <c r="I83" s="31">
        <v>0</v>
      </c>
      <c r="J83" s="32" t="s">
        <v>152</v>
      </c>
      <c r="K83" s="33" t="s">
        <v>37</v>
      </c>
      <c r="L83" s="31" t="s">
        <v>124</v>
      </c>
      <c r="M83" s="34" t="s">
        <v>131</v>
      </c>
      <c r="N83" s="34" t="s">
        <v>131</v>
      </c>
      <c r="O83" s="34" t="s">
        <v>131</v>
      </c>
      <c r="P83" s="35">
        <v>6180</v>
      </c>
      <c r="S83" s="12"/>
      <c r="T83" s="10"/>
      <c r="U83" s="10"/>
      <c r="V83" s="10"/>
      <c r="W83" s="10"/>
      <c r="X83" s="10"/>
      <c r="Y83" s="10"/>
      <c r="Z83" s="10"/>
      <c r="AA83" s="10"/>
      <c r="AB83" s="10"/>
      <c r="AC83" s="10"/>
      <c r="AH83" s="10"/>
    </row>
    <row r="84" spans="1:34" s="3" customFormat="1" ht="20.100000000000001" customHeight="1" x14ac:dyDescent="0.25">
      <c r="A84" s="30">
        <f t="shared" si="3"/>
        <v>81</v>
      </c>
      <c r="B84" s="30">
        <f t="shared" si="4"/>
        <v>5</v>
      </c>
      <c r="C84" s="30">
        <v>55</v>
      </c>
      <c r="D84" s="31">
        <v>359</v>
      </c>
      <c r="E84" s="31" t="s">
        <v>6</v>
      </c>
      <c r="F84" s="31">
        <v>108145726</v>
      </c>
      <c r="G84" s="31" t="s">
        <v>2</v>
      </c>
      <c r="H84" s="30" t="s">
        <v>131</v>
      </c>
      <c r="I84" s="31">
        <v>0</v>
      </c>
      <c r="J84" s="32" t="s">
        <v>154</v>
      </c>
      <c r="K84" s="33" t="s">
        <v>39</v>
      </c>
      <c r="L84" s="32" t="s">
        <v>134</v>
      </c>
      <c r="M84" s="34" t="s">
        <v>131</v>
      </c>
      <c r="N84" s="34" t="s">
        <v>131</v>
      </c>
      <c r="O84" s="34" t="s">
        <v>131</v>
      </c>
      <c r="P84" s="35">
        <v>50</v>
      </c>
      <c r="S84" s="12"/>
      <c r="T84" s="10"/>
      <c r="U84" s="10"/>
      <c r="V84" s="10"/>
      <c r="W84" s="10"/>
      <c r="X84" s="10"/>
      <c r="Y84" s="10"/>
      <c r="Z84" s="10"/>
      <c r="AA84" s="10"/>
      <c r="AB84" s="10"/>
      <c r="AC84" s="10"/>
      <c r="AG84"/>
      <c r="AH84" s="10"/>
    </row>
    <row r="85" spans="1:34" ht="20.100000000000001" customHeight="1" x14ac:dyDescent="0.25">
      <c r="A85" s="30">
        <f t="shared" si="3"/>
        <v>82</v>
      </c>
      <c r="B85" s="30">
        <f t="shared" si="4"/>
        <v>6</v>
      </c>
      <c r="C85" s="30">
        <v>56</v>
      </c>
      <c r="D85" s="31">
        <v>359</v>
      </c>
      <c r="E85" s="31" t="s">
        <v>6</v>
      </c>
      <c r="F85" s="31">
        <v>108146485</v>
      </c>
      <c r="G85" s="31" t="s">
        <v>2</v>
      </c>
      <c r="H85" s="30" t="s">
        <v>131</v>
      </c>
      <c r="I85" s="31">
        <v>0</v>
      </c>
      <c r="J85" s="32" t="s">
        <v>154</v>
      </c>
      <c r="K85" s="33" t="s">
        <v>39</v>
      </c>
      <c r="L85" s="32" t="s">
        <v>134</v>
      </c>
      <c r="M85" s="34" t="s">
        <v>131</v>
      </c>
      <c r="N85" s="34" t="s">
        <v>131</v>
      </c>
      <c r="O85" s="34" t="s">
        <v>131</v>
      </c>
      <c r="P85" s="35">
        <v>-3</v>
      </c>
      <c r="S85" s="12"/>
      <c r="T85" s="10"/>
      <c r="U85" s="10"/>
      <c r="V85" s="10"/>
      <c r="W85" s="10"/>
      <c r="X85" s="10"/>
      <c r="Y85" s="10"/>
      <c r="Z85" s="10"/>
      <c r="AA85" s="10"/>
      <c r="AB85" s="10"/>
      <c r="AC85" s="10"/>
      <c r="AH85" s="10"/>
    </row>
    <row r="86" spans="1:34" s="3" customFormat="1" ht="20.100000000000001" customHeight="1" x14ac:dyDescent="0.25">
      <c r="A86" s="30">
        <f t="shared" si="3"/>
        <v>83</v>
      </c>
      <c r="B86" s="30">
        <f t="shared" si="4"/>
        <v>7</v>
      </c>
      <c r="C86" s="30">
        <v>57</v>
      </c>
      <c r="D86" s="31">
        <v>359</v>
      </c>
      <c r="E86" s="31" t="s">
        <v>6</v>
      </c>
      <c r="F86" s="31">
        <v>108146586</v>
      </c>
      <c r="G86" s="31" t="s">
        <v>2</v>
      </c>
      <c r="H86" s="30" t="s">
        <v>131</v>
      </c>
      <c r="I86" s="31">
        <v>0</v>
      </c>
      <c r="J86" s="32" t="s">
        <v>154</v>
      </c>
      <c r="K86" s="33" t="s">
        <v>39</v>
      </c>
      <c r="L86" s="32" t="s">
        <v>134</v>
      </c>
      <c r="M86" s="34" t="s">
        <v>131</v>
      </c>
      <c r="N86" s="34" t="s">
        <v>131</v>
      </c>
      <c r="O86" s="34" t="s">
        <v>131</v>
      </c>
      <c r="P86" s="35">
        <v>1</v>
      </c>
      <c r="S86" s="12"/>
      <c r="T86" s="10"/>
      <c r="U86" s="10"/>
      <c r="V86" s="10"/>
      <c r="W86" s="10"/>
      <c r="X86" s="10"/>
      <c r="Y86" s="10"/>
      <c r="Z86" s="10"/>
      <c r="AA86" s="10"/>
      <c r="AB86" s="10"/>
      <c r="AC86" s="10"/>
      <c r="AG86"/>
      <c r="AH86" s="10"/>
    </row>
    <row r="87" spans="1:34" s="3" customFormat="1" ht="20.100000000000001" customHeight="1" x14ac:dyDescent="0.25">
      <c r="A87" s="30">
        <f t="shared" si="3"/>
        <v>84</v>
      </c>
      <c r="B87" s="30">
        <f t="shared" si="4"/>
        <v>8</v>
      </c>
      <c r="C87" s="30">
        <v>58</v>
      </c>
      <c r="D87" s="31">
        <v>359</v>
      </c>
      <c r="E87" s="31" t="s">
        <v>6</v>
      </c>
      <c r="F87" s="31">
        <v>108146727</v>
      </c>
      <c r="G87" s="31" t="s">
        <v>2</v>
      </c>
      <c r="H87" s="30" t="s">
        <v>131</v>
      </c>
      <c r="I87" s="31">
        <v>0</v>
      </c>
      <c r="J87" s="32" t="s">
        <v>154</v>
      </c>
      <c r="K87" s="33" t="s">
        <v>39</v>
      </c>
      <c r="L87" s="32" t="s">
        <v>134</v>
      </c>
      <c r="M87" s="34" t="s">
        <v>131</v>
      </c>
      <c r="N87" s="34" t="s">
        <v>131</v>
      </c>
      <c r="O87" s="34" t="s">
        <v>131</v>
      </c>
      <c r="P87" s="35">
        <v>-2</v>
      </c>
      <c r="S87" s="12"/>
      <c r="T87" s="10"/>
      <c r="U87" s="10"/>
      <c r="V87" s="10"/>
      <c r="W87" s="10"/>
      <c r="X87" s="10"/>
      <c r="Y87" s="10"/>
      <c r="Z87" s="10"/>
      <c r="AA87" s="10"/>
      <c r="AB87" s="10"/>
      <c r="AC87" s="10"/>
      <c r="AG87"/>
      <c r="AH87" s="10"/>
    </row>
    <row r="88" spans="1:34" s="3" customFormat="1" ht="20.100000000000001" customHeight="1" x14ac:dyDescent="0.25">
      <c r="A88" s="30">
        <f t="shared" si="3"/>
        <v>85</v>
      </c>
      <c r="B88" s="30">
        <f t="shared" si="4"/>
        <v>9</v>
      </c>
      <c r="C88" s="30">
        <v>59</v>
      </c>
      <c r="D88" s="31">
        <v>359</v>
      </c>
      <c r="E88" s="31" t="s">
        <v>6</v>
      </c>
      <c r="F88" s="31">
        <v>108161247</v>
      </c>
      <c r="G88" s="31" t="s">
        <v>1</v>
      </c>
      <c r="H88" s="30" t="s">
        <v>131</v>
      </c>
      <c r="I88" s="31">
        <v>-6423</v>
      </c>
      <c r="J88" s="32" t="s">
        <v>155</v>
      </c>
      <c r="K88" s="33" t="s">
        <v>39</v>
      </c>
      <c r="L88" s="31" t="s">
        <v>272</v>
      </c>
      <c r="M88" s="34" t="s">
        <v>131</v>
      </c>
      <c r="N88" s="34" t="s">
        <v>131</v>
      </c>
      <c r="O88" s="34" t="s">
        <v>131</v>
      </c>
      <c r="P88" s="35">
        <v>-17</v>
      </c>
      <c r="S88" s="12"/>
      <c r="T88" s="10"/>
      <c r="U88" s="10"/>
      <c r="V88" s="10"/>
      <c r="W88" s="10"/>
      <c r="X88" s="10"/>
      <c r="Y88" s="10"/>
      <c r="Z88" s="10"/>
      <c r="AA88" s="10"/>
      <c r="AB88" s="10"/>
      <c r="AC88" s="10"/>
      <c r="AG88"/>
      <c r="AH88" s="10"/>
    </row>
    <row r="89" spans="1:34" s="3" customFormat="1" ht="20.100000000000001" customHeight="1" x14ac:dyDescent="0.25">
      <c r="A89" s="30">
        <f t="shared" si="3"/>
        <v>86</v>
      </c>
      <c r="B89" s="30">
        <f t="shared" si="4"/>
        <v>10</v>
      </c>
      <c r="C89" s="30">
        <v>60</v>
      </c>
      <c r="D89" s="31">
        <v>359</v>
      </c>
      <c r="E89" s="31" t="s">
        <v>6</v>
      </c>
      <c r="F89" s="31">
        <v>108187985</v>
      </c>
      <c r="G89" s="31" t="s">
        <v>1</v>
      </c>
      <c r="H89" s="30" t="s">
        <v>131</v>
      </c>
      <c r="I89" s="31">
        <v>0</v>
      </c>
      <c r="J89" s="32" t="s">
        <v>156</v>
      </c>
      <c r="K89" s="33" t="s">
        <v>40</v>
      </c>
      <c r="L89" s="31" t="s">
        <v>124</v>
      </c>
      <c r="M89" s="34" t="s">
        <v>131</v>
      </c>
      <c r="N89" s="34" t="s">
        <v>131</v>
      </c>
      <c r="O89" s="34" t="s">
        <v>131</v>
      </c>
      <c r="P89" s="35">
        <v>687</v>
      </c>
      <c r="S89" s="12"/>
      <c r="T89" s="10"/>
      <c r="U89" s="10"/>
      <c r="V89" s="10"/>
      <c r="W89" s="10"/>
      <c r="X89" s="10"/>
      <c r="Y89" s="10"/>
      <c r="Z89" s="10"/>
      <c r="AA89" s="10"/>
      <c r="AB89" s="10"/>
      <c r="AC89" s="10"/>
      <c r="AG89"/>
      <c r="AH89" s="10"/>
    </row>
    <row r="90" spans="1:34" s="3" customFormat="1" ht="20.100000000000001" customHeight="1" x14ac:dyDescent="0.25">
      <c r="A90" s="30">
        <f t="shared" si="3"/>
        <v>87</v>
      </c>
      <c r="B90" s="30">
        <f t="shared" si="4"/>
        <v>11</v>
      </c>
      <c r="C90" s="30">
        <v>61</v>
      </c>
      <c r="D90" s="31">
        <v>359</v>
      </c>
      <c r="E90" s="31" t="s">
        <v>7</v>
      </c>
      <c r="F90" s="31">
        <v>59206621</v>
      </c>
      <c r="G90" s="31" t="s">
        <v>1</v>
      </c>
      <c r="H90" s="30" t="s">
        <v>131</v>
      </c>
      <c r="I90" s="31">
        <v>-44595</v>
      </c>
      <c r="J90" s="32" t="s">
        <v>160</v>
      </c>
      <c r="K90" s="33" t="s">
        <v>110</v>
      </c>
      <c r="L90" s="31" t="s">
        <v>272</v>
      </c>
      <c r="M90" s="34" t="s">
        <v>130</v>
      </c>
      <c r="N90" s="34" t="s">
        <v>130</v>
      </c>
      <c r="O90" s="34" t="s">
        <v>130</v>
      </c>
      <c r="P90" s="35">
        <v>156632</v>
      </c>
      <c r="S90" s="12"/>
      <c r="T90" s="10"/>
      <c r="U90" s="10"/>
      <c r="V90" s="10"/>
      <c r="W90" s="10"/>
      <c r="X90" s="10"/>
      <c r="Y90" s="10"/>
      <c r="Z90" s="10"/>
      <c r="AA90" s="10"/>
      <c r="AB90" s="10"/>
      <c r="AC90" s="10"/>
      <c r="AG90"/>
      <c r="AH90" s="10"/>
    </row>
    <row r="91" spans="1:34" s="3" customFormat="1" ht="20.100000000000001" customHeight="1" x14ac:dyDescent="0.25">
      <c r="A91" s="30">
        <f t="shared" si="3"/>
        <v>88</v>
      </c>
      <c r="B91" s="30">
        <f t="shared" si="4"/>
        <v>12</v>
      </c>
      <c r="C91" s="30" t="s">
        <v>130</v>
      </c>
      <c r="D91" s="31">
        <v>359</v>
      </c>
      <c r="E91" s="31" t="s">
        <v>7</v>
      </c>
      <c r="F91" s="31">
        <v>72824861</v>
      </c>
      <c r="G91" s="31" t="s">
        <v>2</v>
      </c>
      <c r="H91" s="30" t="s">
        <v>130</v>
      </c>
      <c r="I91" s="31">
        <v>0</v>
      </c>
      <c r="J91" s="32" t="s">
        <v>221</v>
      </c>
      <c r="K91" s="33" t="s">
        <v>48</v>
      </c>
      <c r="L91" s="31" t="s">
        <v>272</v>
      </c>
      <c r="M91" s="34" t="s">
        <v>131</v>
      </c>
      <c r="N91" s="34" t="s">
        <v>130</v>
      </c>
      <c r="O91" s="34" t="s">
        <v>131</v>
      </c>
      <c r="P91" s="35">
        <v>26208</v>
      </c>
      <c r="S91" s="12"/>
      <c r="T91" s="10"/>
      <c r="U91" s="10"/>
      <c r="V91" s="10"/>
      <c r="W91" s="10"/>
      <c r="X91" s="10"/>
      <c r="Y91" s="10"/>
      <c r="Z91" s="10"/>
      <c r="AA91" s="10"/>
      <c r="AB91" s="10"/>
      <c r="AC91" s="10"/>
      <c r="AG91"/>
      <c r="AH91" s="10"/>
    </row>
    <row r="92" spans="1:34" s="3" customFormat="1" ht="20.100000000000001" customHeight="1" x14ac:dyDescent="0.25">
      <c r="A92" s="30">
        <f t="shared" si="3"/>
        <v>89</v>
      </c>
      <c r="B92" s="30">
        <f t="shared" si="4"/>
        <v>13</v>
      </c>
      <c r="C92" s="30" t="s">
        <v>130</v>
      </c>
      <c r="D92" s="31">
        <v>359</v>
      </c>
      <c r="E92" s="31" t="s">
        <v>8</v>
      </c>
      <c r="F92" s="31">
        <v>87170381</v>
      </c>
      <c r="G92" s="31" t="s">
        <v>2</v>
      </c>
      <c r="H92" s="30" t="s">
        <v>130</v>
      </c>
      <c r="I92" s="31">
        <v>0</v>
      </c>
      <c r="J92" s="32" t="s">
        <v>229</v>
      </c>
      <c r="K92" s="36" t="s">
        <v>58</v>
      </c>
      <c r="L92" s="31" t="s">
        <v>124</v>
      </c>
      <c r="M92" s="34" t="s">
        <v>131</v>
      </c>
      <c r="N92" s="34" t="s">
        <v>131</v>
      </c>
      <c r="O92" s="34" t="s">
        <v>131</v>
      </c>
      <c r="P92" s="35">
        <v>2239</v>
      </c>
      <c r="S92" s="12"/>
      <c r="T92" s="10"/>
      <c r="U92" s="10"/>
      <c r="V92" s="10"/>
      <c r="W92" s="10"/>
      <c r="X92" s="10"/>
      <c r="Y92" s="10"/>
      <c r="Z92" s="10"/>
      <c r="AA92" s="10"/>
      <c r="AB92" s="10"/>
      <c r="AC92" s="10"/>
      <c r="AG92"/>
      <c r="AH92" s="10"/>
    </row>
    <row r="93" spans="1:34" s="3" customFormat="1" ht="20.100000000000001" customHeight="1" x14ac:dyDescent="0.25">
      <c r="A93" s="30">
        <f t="shared" si="3"/>
        <v>90</v>
      </c>
      <c r="B93" s="30">
        <f t="shared" si="4"/>
        <v>14</v>
      </c>
      <c r="C93" s="30">
        <v>62</v>
      </c>
      <c r="D93" s="31">
        <v>359</v>
      </c>
      <c r="E93" s="31" t="s">
        <v>8</v>
      </c>
      <c r="F93" s="31">
        <v>152297000</v>
      </c>
      <c r="G93" s="31" t="s">
        <v>1</v>
      </c>
      <c r="H93" s="30" t="s">
        <v>131</v>
      </c>
      <c r="I93" s="31">
        <v>94722</v>
      </c>
      <c r="J93" s="32" t="s">
        <v>170</v>
      </c>
      <c r="K93" s="33" t="s">
        <v>262</v>
      </c>
      <c r="L93" s="31" t="s">
        <v>272</v>
      </c>
      <c r="M93" s="34" t="s">
        <v>131</v>
      </c>
      <c r="N93" s="34" t="s">
        <v>131</v>
      </c>
      <c r="O93" s="34" t="s">
        <v>131</v>
      </c>
      <c r="P93" s="35">
        <v>160</v>
      </c>
      <c r="S93" s="12"/>
      <c r="T93" s="10"/>
      <c r="U93" s="10"/>
      <c r="V93" s="10"/>
      <c r="W93" s="10"/>
      <c r="X93" s="10"/>
      <c r="Y93" s="10"/>
      <c r="Z93" s="10"/>
      <c r="AA93" s="10"/>
      <c r="AB93" s="10"/>
      <c r="AC93" s="10"/>
      <c r="AG93"/>
      <c r="AH93" s="10"/>
    </row>
    <row r="94" spans="1:34" s="3" customFormat="1" ht="20.100000000000001" customHeight="1" x14ac:dyDescent="0.25">
      <c r="A94" s="30">
        <f t="shared" si="3"/>
        <v>91</v>
      </c>
      <c r="B94" s="30">
        <f t="shared" si="4"/>
        <v>15</v>
      </c>
      <c r="C94" s="30">
        <v>63</v>
      </c>
      <c r="D94" s="31">
        <v>359</v>
      </c>
      <c r="E94" s="31" t="s">
        <v>9</v>
      </c>
      <c r="F94" s="31">
        <v>114119408</v>
      </c>
      <c r="G94" s="31" t="s">
        <v>1</v>
      </c>
      <c r="H94" s="30" t="s">
        <v>131</v>
      </c>
      <c r="I94" s="31">
        <v>0</v>
      </c>
      <c r="J94" s="32" t="s">
        <v>172</v>
      </c>
      <c r="K94" s="36" t="s">
        <v>65</v>
      </c>
      <c r="L94" s="31" t="s">
        <v>124</v>
      </c>
      <c r="M94" s="34" t="s">
        <v>131</v>
      </c>
      <c r="N94" s="34" t="s">
        <v>131</v>
      </c>
      <c r="O94" s="34" t="s">
        <v>131</v>
      </c>
      <c r="P94" s="35">
        <v>-31</v>
      </c>
      <c r="S94" s="12"/>
      <c r="T94" s="10"/>
      <c r="U94" s="10"/>
      <c r="V94" s="10"/>
      <c r="W94" s="10"/>
      <c r="X94" s="10"/>
      <c r="Y94" s="10"/>
      <c r="Z94" s="10"/>
      <c r="AA94" s="10"/>
      <c r="AB94" s="10"/>
      <c r="AC94" s="10"/>
      <c r="AG94"/>
      <c r="AH94" s="10"/>
    </row>
    <row r="95" spans="1:34" s="3" customFormat="1" ht="20.100000000000001" customHeight="1" x14ac:dyDescent="0.25">
      <c r="A95" s="30">
        <f t="shared" si="3"/>
        <v>92</v>
      </c>
      <c r="B95" s="30">
        <f t="shared" si="4"/>
        <v>16</v>
      </c>
      <c r="C95" s="30">
        <v>64</v>
      </c>
      <c r="D95" s="31">
        <v>359</v>
      </c>
      <c r="E95" s="31" t="s">
        <v>21</v>
      </c>
      <c r="F95" s="31">
        <v>123662877</v>
      </c>
      <c r="G95" s="31" t="s">
        <v>1</v>
      </c>
      <c r="H95" s="30" t="s">
        <v>131</v>
      </c>
      <c r="I95" s="31">
        <v>13451</v>
      </c>
      <c r="J95" s="32" t="s">
        <v>174</v>
      </c>
      <c r="K95" s="33" t="s">
        <v>114</v>
      </c>
      <c r="L95" s="31" t="s">
        <v>272</v>
      </c>
      <c r="M95" s="34" t="s">
        <v>131</v>
      </c>
      <c r="N95" s="34" t="s">
        <v>131</v>
      </c>
      <c r="O95" s="34" t="s">
        <v>131</v>
      </c>
      <c r="P95" s="35">
        <v>-49</v>
      </c>
      <c r="S95" s="12"/>
      <c r="T95" s="10"/>
      <c r="U95" s="10"/>
      <c r="V95" s="10"/>
      <c r="W95" s="10"/>
      <c r="X95" s="10"/>
      <c r="Y95" s="10"/>
      <c r="Z95" s="10"/>
      <c r="AA95" s="10"/>
      <c r="AB95" s="10"/>
      <c r="AC95" s="10"/>
      <c r="AG95"/>
      <c r="AH95" s="10"/>
    </row>
    <row r="96" spans="1:34" s="3" customFormat="1" ht="20.100000000000001" customHeight="1" x14ac:dyDescent="0.25">
      <c r="A96" s="30">
        <f t="shared" si="3"/>
        <v>93</v>
      </c>
      <c r="B96" s="30">
        <f t="shared" si="4"/>
        <v>17</v>
      </c>
      <c r="C96" s="30">
        <v>65</v>
      </c>
      <c r="D96" s="31">
        <v>359</v>
      </c>
      <c r="E96" s="31" t="s">
        <v>10</v>
      </c>
      <c r="F96" s="31">
        <v>20915333</v>
      </c>
      <c r="G96" s="31" t="s">
        <v>1</v>
      </c>
      <c r="H96" s="30" t="s">
        <v>131</v>
      </c>
      <c r="I96" s="31">
        <v>-34544</v>
      </c>
      <c r="J96" s="32" t="s">
        <v>175</v>
      </c>
      <c r="K96" s="36" t="s">
        <v>115</v>
      </c>
      <c r="L96" s="31" t="s">
        <v>272</v>
      </c>
      <c r="M96" s="34" t="s">
        <v>131</v>
      </c>
      <c r="N96" s="34" t="s">
        <v>131</v>
      </c>
      <c r="O96" s="34" t="s">
        <v>131</v>
      </c>
      <c r="P96" s="35">
        <v>-84</v>
      </c>
      <c r="S96" s="12"/>
      <c r="T96" s="10"/>
      <c r="U96" s="10"/>
      <c r="V96" s="10"/>
      <c r="W96" s="10"/>
      <c r="X96" s="10"/>
      <c r="Y96" s="10"/>
      <c r="Z96" s="10"/>
      <c r="AA96" s="10"/>
      <c r="AB96" s="10"/>
      <c r="AC96" s="10"/>
      <c r="AG96"/>
      <c r="AH96" s="10"/>
    </row>
    <row r="97" spans="1:34" s="3" customFormat="1" ht="20.100000000000001" customHeight="1" x14ac:dyDescent="0.25">
      <c r="A97" s="30">
        <f t="shared" si="3"/>
        <v>94</v>
      </c>
      <c r="B97" s="30">
        <f t="shared" si="4"/>
        <v>18</v>
      </c>
      <c r="C97" s="30" t="s">
        <v>130</v>
      </c>
      <c r="D97" s="31">
        <v>359</v>
      </c>
      <c r="E97" s="31" t="s">
        <v>10</v>
      </c>
      <c r="F97" s="31">
        <v>86161098</v>
      </c>
      <c r="G97" s="31" t="s">
        <v>1</v>
      </c>
      <c r="H97" s="30" t="s">
        <v>130</v>
      </c>
      <c r="I97" s="31">
        <v>0</v>
      </c>
      <c r="J97" s="32" t="s">
        <v>237</v>
      </c>
      <c r="K97" s="33" t="s">
        <v>70</v>
      </c>
      <c r="L97" s="32" t="s">
        <v>134</v>
      </c>
      <c r="M97" s="34" t="s">
        <v>130</v>
      </c>
      <c r="N97" s="34" t="s">
        <v>130</v>
      </c>
      <c r="O97" s="34" t="s">
        <v>130</v>
      </c>
      <c r="P97" s="35">
        <v>7825</v>
      </c>
      <c r="S97" s="12"/>
      <c r="T97" s="10"/>
      <c r="U97" s="10"/>
      <c r="V97" s="10"/>
      <c r="W97" s="10"/>
      <c r="X97" s="10"/>
      <c r="Y97" s="10"/>
      <c r="Z97" s="10"/>
      <c r="AA97" s="10"/>
      <c r="AB97" s="10"/>
      <c r="AC97" s="10"/>
      <c r="AG97"/>
      <c r="AH97" s="10"/>
    </row>
    <row r="98" spans="1:34" s="3" customFormat="1" ht="20.100000000000001" customHeight="1" x14ac:dyDescent="0.25">
      <c r="A98" s="30">
        <f t="shared" si="3"/>
        <v>95</v>
      </c>
      <c r="B98" s="30">
        <f t="shared" si="4"/>
        <v>19</v>
      </c>
      <c r="C98" s="30">
        <v>66</v>
      </c>
      <c r="D98" s="31">
        <v>359</v>
      </c>
      <c r="E98" s="31" t="s">
        <v>18</v>
      </c>
      <c r="F98" s="31">
        <v>102082516</v>
      </c>
      <c r="G98" s="31" t="s">
        <v>2</v>
      </c>
      <c r="H98" s="30" t="s">
        <v>131</v>
      </c>
      <c r="I98" s="31">
        <v>0</v>
      </c>
      <c r="J98" s="32" t="s">
        <v>181</v>
      </c>
      <c r="K98" s="33" t="s">
        <v>73</v>
      </c>
      <c r="L98" s="31" t="s">
        <v>124</v>
      </c>
      <c r="M98" s="34" t="s">
        <v>131</v>
      </c>
      <c r="N98" s="34" t="s">
        <v>131</v>
      </c>
      <c r="O98" s="34" t="s">
        <v>131</v>
      </c>
      <c r="P98" s="35">
        <v>-1407</v>
      </c>
      <c r="S98" s="12"/>
      <c r="T98" s="10"/>
      <c r="U98" s="10"/>
      <c r="V98" s="10"/>
      <c r="W98" s="10"/>
      <c r="X98" s="10"/>
      <c r="Y98" s="10"/>
      <c r="Z98" s="10"/>
      <c r="AA98" s="10"/>
      <c r="AB98" s="10"/>
      <c r="AC98" s="10"/>
      <c r="AG98"/>
      <c r="AH98" s="10"/>
    </row>
    <row r="99" spans="1:34" s="3" customFormat="1" ht="20.100000000000001" customHeight="1" x14ac:dyDescent="0.25">
      <c r="A99" s="30">
        <f t="shared" si="3"/>
        <v>96</v>
      </c>
      <c r="B99" s="30">
        <f t="shared" si="4"/>
        <v>20</v>
      </c>
      <c r="C99" s="30">
        <v>67</v>
      </c>
      <c r="D99" s="31">
        <v>359</v>
      </c>
      <c r="E99" s="31" t="s">
        <v>18</v>
      </c>
      <c r="F99" s="31">
        <v>106130602</v>
      </c>
      <c r="G99" s="31" t="s">
        <v>2</v>
      </c>
      <c r="H99" s="30" t="s">
        <v>131</v>
      </c>
      <c r="I99" s="31">
        <v>0</v>
      </c>
      <c r="J99" s="32" t="s">
        <v>182</v>
      </c>
      <c r="K99" s="36" t="s">
        <v>74</v>
      </c>
      <c r="L99" s="31" t="s">
        <v>124</v>
      </c>
      <c r="M99" s="34" t="s">
        <v>130</v>
      </c>
      <c r="N99" s="34" t="s">
        <v>131</v>
      </c>
      <c r="O99" s="34" t="s">
        <v>131</v>
      </c>
      <c r="P99" s="35">
        <v>4655</v>
      </c>
      <c r="S99" s="12"/>
      <c r="T99" s="10"/>
      <c r="U99" s="10"/>
      <c r="V99" s="10"/>
      <c r="W99" s="10"/>
      <c r="X99" s="10"/>
      <c r="Y99" s="10"/>
      <c r="Z99" s="10"/>
      <c r="AA99" s="10"/>
      <c r="AB99" s="10"/>
      <c r="AC99" s="10"/>
      <c r="AG99"/>
      <c r="AH99" s="10"/>
    </row>
    <row r="100" spans="1:34" s="3" customFormat="1" ht="20.100000000000001" customHeight="1" x14ac:dyDescent="0.25">
      <c r="A100" s="30">
        <f t="shared" si="3"/>
        <v>97</v>
      </c>
      <c r="B100" s="30">
        <f t="shared" si="4"/>
        <v>21</v>
      </c>
      <c r="C100" s="30">
        <v>68</v>
      </c>
      <c r="D100" s="31">
        <v>359</v>
      </c>
      <c r="E100" s="31" t="s">
        <v>11</v>
      </c>
      <c r="F100" s="31">
        <v>56277323</v>
      </c>
      <c r="G100" s="31" t="s">
        <v>2</v>
      </c>
      <c r="H100" s="30" t="s">
        <v>131</v>
      </c>
      <c r="I100" s="31">
        <v>0</v>
      </c>
      <c r="J100" s="32" t="s">
        <v>190</v>
      </c>
      <c r="K100" s="36" t="s">
        <v>81</v>
      </c>
      <c r="L100" s="32" t="s">
        <v>134</v>
      </c>
      <c r="M100" s="34" t="s">
        <v>131</v>
      </c>
      <c r="N100" s="34" t="s">
        <v>130</v>
      </c>
      <c r="O100" s="34" t="s">
        <v>131</v>
      </c>
      <c r="P100" s="35">
        <v>-154</v>
      </c>
      <c r="S100" s="12"/>
      <c r="T100" s="10"/>
      <c r="U100" s="10"/>
      <c r="V100" s="10"/>
      <c r="W100" s="10"/>
      <c r="X100" s="10"/>
      <c r="Y100" s="10"/>
      <c r="Z100" s="10"/>
      <c r="AA100" s="10"/>
      <c r="AB100" s="10"/>
      <c r="AC100" s="10"/>
      <c r="AG100"/>
      <c r="AH100" s="10"/>
    </row>
    <row r="101" spans="1:34" s="3" customFormat="1" ht="20.100000000000001" customHeight="1" x14ac:dyDescent="0.25">
      <c r="A101" s="30">
        <f t="shared" si="3"/>
        <v>98</v>
      </c>
      <c r="B101" s="30">
        <f t="shared" si="4"/>
        <v>22</v>
      </c>
      <c r="C101" s="30" t="s">
        <v>130</v>
      </c>
      <c r="D101" s="31">
        <v>359</v>
      </c>
      <c r="E101" s="31" t="s">
        <v>12</v>
      </c>
      <c r="F101" s="31">
        <v>46006975</v>
      </c>
      <c r="G101" s="31" t="s">
        <v>2</v>
      </c>
      <c r="H101" s="30" t="s">
        <v>130</v>
      </c>
      <c r="I101" s="31">
        <v>0</v>
      </c>
      <c r="J101" s="32" t="s">
        <v>240</v>
      </c>
      <c r="K101" s="33" t="s">
        <v>260</v>
      </c>
      <c r="L101" s="31" t="s">
        <v>124</v>
      </c>
      <c r="M101" s="34" t="s">
        <v>130</v>
      </c>
      <c r="N101" s="34" t="s">
        <v>130</v>
      </c>
      <c r="O101" s="34" t="s">
        <v>130</v>
      </c>
      <c r="P101" s="35">
        <v>-60611</v>
      </c>
      <c r="S101" s="12"/>
      <c r="T101" s="10"/>
      <c r="U101" s="10"/>
      <c r="V101" s="10"/>
      <c r="W101" s="10"/>
      <c r="X101" s="10"/>
      <c r="Y101" s="10"/>
      <c r="Z101" s="10"/>
      <c r="AA101" s="10"/>
      <c r="AB101" s="10"/>
      <c r="AC101" s="10"/>
      <c r="AG101"/>
      <c r="AH101" s="10"/>
    </row>
    <row r="102" spans="1:34" s="3" customFormat="1" ht="20.100000000000001" customHeight="1" x14ac:dyDescent="0.25">
      <c r="A102" s="30">
        <f t="shared" si="3"/>
        <v>99</v>
      </c>
      <c r="B102" s="30">
        <f t="shared" si="4"/>
        <v>23</v>
      </c>
      <c r="C102" s="30">
        <v>69</v>
      </c>
      <c r="D102" s="31">
        <v>359</v>
      </c>
      <c r="E102" s="31" t="s">
        <v>12</v>
      </c>
      <c r="F102" s="31">
        <v>60050030</v>
      </c>
      <c r="G102" s="31" t="s">
        <v>2</v>
      </c>
      <c r="H102" s="30" t="s">
        <v>131</v>
      </c>
      <c r="I102" s="31">
        <v>0</v>
      </c>
      <c r="J102" s="32" t="s">
        <v>194</v>
      </c>
      <c r="K102" s="33" t="s">
        <v>256</v>
      </c>
      <c r="L102" s="32" t="s">
        <v>134</v>
      </c>
      <c r="M102" s="34" t="s">
        <v>130</v>
      </c>
      <c r="N102" s="34" t="s">
        <v>130</v>
      </c>
      <c r="O102" s="34" t="s">
        <v>130</v>
      </c>
      <c r="P102" s="35">
        <v>-33844</v>
      </c>
      <c r="S102" s="12"/>
      <c r="T102" s="10"/>
      <c r="U102" s="10"/>
      <c r="V102" s="10"/>
      <c r="W102" s="10"/>
      <c r="X102" s="10"/>
      <c r="Y102" s="10"/>
      <c r="Z102" s="10"/>
      <c r="AA102" s="10"/>
      <c r="AB102" s="10"/>
      <c r="AC102" s="10"/>
      <c r="AG102"/>
      <c r="AH102" s="10"/>
    </row>
    <row r="103" spans="1:34" s="3" customFormat="1" ht="20.100000000000001" customHeight="1" x14ac:dyDescent="0.25">
      <c r="A103" s="30">
        <f t="shared" si="3"/>
        <v>100</v>
      </c>
      <c r="B103" s="30">
        <f t="shared" si="4"/>
        <v>24</v>
      </c>
      <c r="C103" s="30">
        <v>70</v>
      </c>
      <c r="D103" s="31">
        <v>359</v>
      </c>
      <c r="E103" s="31" t="s">
        <v>13</v>
      </c>
      <c r="F103" s="31">
        <v>61868287</v>
      </c>
      <c r="G103" s="31" t="s">
        <v>1</v>
      </c>
      <c r="H103" s="30" t="s">
        <v>131</v>
      </c>
      <c r="I103" s="31">
        <v>1254</v>
      </c>
      <c r="J103" s="32" t="s">
        <v>199</v>
      </c>
      <c r="K103" s="36" t="s">
        <v>89</v>
      </c>
      <c r="L103" s="31" t="s">
        <v>272</v>
      </c>
      <c r="M103" s="34" t="s">
        <v>131</v>
      </c>
      <c r="N103" s="34" t="s">
        <v>131</v>
      </c>
      <c r="O103" s="34" t="s">
        <v>131</v>
      </c>
      <c r="P103" s="35">
        <v>78</v>
      </c>
      <c r="S103" s="12"/>
      <c r="T103" s="10"/>
      <c r="U103" s="10"/>
      <c r="V103" s="10"/>
      <c r="W103" s="10"/>
      <c r="X103" s="10"/>
      <c r="Y103" s="10"/>
      <c r="Z103" s="10"/>
      <c r="AA103" s="10"/>
      <c r="AB103" s="10"/>
      <c r="AC103" s="10"/>
      <c r="AG103"/>
      <c r="AH103" s="10"/>
    </row>
    <row r="104" spans="1:34" s="3" customFormat="1" ht="20.100000000000001" customHeight="1" x14ac:dyDescent="0.25">
      <c r="A104" s="30">
        <f t="shared" si="3"/>
        <v>101</v>
      </c>
      <c r="B104" s="30">
        <f t="shared" si="4"/>
        <v>25</v>
      </c>
      <c r="C104" s="30" t="s">
        <v>130</v>
      </c>
      <c r="D104" s="31">
        <v>359</v>
      </c>
      <c r="E104" s="31" t="s">
        <v>13</v>
      </c>
      <c r="F104" s="31">
        <v>66678635</v>
      </c>
      <c r="G104" s="31" t="s">
        <v>1</v>
      </c>
      <c r="H104" s="30" t="s">
        <v>130</v>
      </c>
      <c r="I104" s="31">
        <v>0</v>
      </c>
      <c r="J104" s="32" t="s">
        <v>244</v>
      </c>
      <c r="K104" s="33" t="s">
        <v>90</v>
      </c>
      <c r="L104" s="32" t="s">
        <v>134</v>
      </c>
      <c r="M104" s="34" t="s">
        <v>131</v>
      </c>
      <c r="N104" s="34" t="s">
        <v>131</v>
      </c>
      <c r="O104" s="34" t="s">
        <v>131</v>
      </c>
      <c r="P104" s="35">
        <v>9686</v>
      </c>
      <c r="S104" s="12"/>
      <c r="T104" s="10"/>
      <c r="U104" s="10"/>
      <c r="V104" s="10"/>
      <c r="W104" s="10"/>
      <c r="X104" s="10"/>
      <c r="Y104" s="10"/>
      <c r="Z104" s="10"/>
      <c r="AA104" s="10"/>
      <c r="AB104" s="10"/>
      <c r="AC104" s="10"/>
      <c r="AG104"/>
      <c r="AH104" s="10"/>
    </row>
    <row r="105" spans="1:34" s="3" customFormat="1" ht="20.100000000000001" customHeight="1" x14ac:dyDescent="0.25">
      <c r="A105" s="30">
        <f t="shared" si="3"/>
        <v>102</v>
      </c>
      <c r="B105" s="30">
        <f t="shared" si="4"/>
        <v>26</v>
      </c>
      <c r="C105" s="30" t="s">
        <v>130</v>
      </c>
      <c r="D105" s="31">
        <v>359</v>
      </c>
      <c r="E105" s="31" t="s">
        <v>13</v>
      </c>
      <c r="F105" s="31">
        <v>100498059</v>
      </c>
      <c r="G105" s="31" t="s">
        <v>2</v>
      </c>
      <c r="H105" s="30" t="s">
        <v>130</v>
      </c>
      <c r="I105" s="31">
        <v>0</v>
      </c>
      <c r="J105" s="32" t="s">
        <v>246</v>
      </c>
      <c r="K105" s="36" t="s">
        <v>92</v>
      </c>
      <c r="L105" s="31" t="s">
        <v>272</v>
      </c>
      <c r="M105" s="34" t="s">
        <v>131</v>
      </c>
      <c r="N105" s="34" t="s">
        <v>130</v>
      </c>
      <c r="O105" s="34" t="s">
        <v>131</v>
      </c>
      <c r="P105" s="35">
        <v>443</v>
      </c>
      <c r="S105" s="12"/>
      <c r="T105" s="10"/>
      <c r="U105" s="10"/>
      <c r="V105" s="10"/>
      <c r="W105" s="10"/>
      <c r="X105" s="10"/>
      <c r="Y105" s="10"/>
      <c r="Z105" s="10"/>
      <c r="AA105" s="10"/>
      <c r="AB105" s="10"/>
      <c r="AC105" s="10"/>
      <c r="AG105"/>
      <c r="AH105" s="10"/>
    </row>
    <row r="106" spans="1:34" s="3" customFormat="1" ht="20.100000000000001" customHeight="1" x14ac:dyDescent="0.25">
      <c r="A106" s="30">
        <f t="shared" si="3"/>
        <v>103</v>
      </c>
      <c r="B106" s="30">
        <f t="shared" si="4"/>
        <v>27</v>
      </c>
      <c r="C106" s="30">
        <v>71</v>
      </c>
      <c r="D106" s="31">
        <v>359</v>
      </c>
      <c r="E106" s="31" t="s">
        <v>15</v>
      </c>
      <c r="F106" s="31">
        <v>84705217</v>
      </c>
      <c r="G106" s="31" t="s">
        <v>2</v>
      </c>
      <c r="H106" s="30" t="s">
        <v>131</v>
      </c>
      <c r="I106" s="31">
        <v>0</v>
      </c>
      <c r="J106" s="32" t="s">
        <v>203</v>
      </c>
      <c r="K106" s="36" t="s">
        <v>97</v>
      </c>
      <c r="L106" s="31" t="s">
        <v>124</v>
      </c>
      <c r="M106" s="34" t="s">
        <v>131</v>
      </c>
      <c r="N106" s="34" t="s">
        <v>131</v>
      </c>
      <c r="O106" s="34" t="s">
        <v>131</v>
      </c>
      <c r="P106" s="35">
        <v>-40352</v>
      </c>
      <c r="S106" s="12"/>
      <c r="T106" s="10"/>
      <c r="U106" s="10"/>
      <c r="V106" s="10"/>
      <c r="W106" s="10"/>
      <c r="X106" s="10"/>
      <c r="Y106" s="10"/>
      <c r="Z106" s="10"/>
      <c r="AA106" s="10"/>
      <c r="AB106" s="10"/>
      <c r="AC106" s="10"/>
      <c r="AG106"/>
      <c r="AH106" s="10"/>
    </row>
    <row r="107" spans="1:34" s="3" customFormat="1" ht="20.100000000000001" customHeight="1" x14ac:dyDescent="0.25">
      <c r="A107" s="30">
        <f t="shared" si="3"/>
        <v>104</v>
      </c>
      <c r="B107" s="30">
        <f t="shared" si="4"/>
        <v>28</v>
      </c>
      <c r="C107" s="30" t="s">
        <v>130</v>
      </c>
      <c r="D107" s="31">
        <v>359</v>
      </c>
      <c r="E107" s="31" t="s">
        <v>20</v>
      </c>
      <c r="F107" s="31">
        <v>75037871</v>
      </c>
      <c r="G107" s="31" t="s">
        <v>2</v>
      </c>
      <c r="H107" s="30" t="s">
        <v>130</v>
      </c>
      <c r="I107" s="31">
        <v>61104</v>
      </c>
      <c r="J107" s="32" t="s">
        <v>250</v>
      </c>
      <c r="K107" s="33" t="s">
        <v>127</v>
      </c>
      <c r="L107" s="31" t="s">
        <v>272</v>
      </c>
      <c r="M107" s="34" t="s">
        <v>131</v>
      </c>
      <c r="N107" s="34" t="s">
        <v>131</v>
      </c>
      <c r="O107" s="34" t="s">
        <v>131</v>
      </c>
      <c r="P107" s="35">
        <v>905</v>
      </c>
      <c r="S107" s="12"/>
      <c r="T107" s="10"/>
      <c r="U107" s="10"/>
      <c r="V107" s="10"/>
      <c r="W107" s="10"/>
      <c r="X107" s="10"/>
      <c r="Y107" s="10"/>
      <c r="Z107" s="10"/>
      <c r="AA107" s="10"/>
      <c r="AB107" s="10"/>
      <c r="AC107" s="10"/>
      <c r="AG107"/>
      <c r="AH107" s="10"/>
    </row>
    <row r="108" spans="1:34" s="3" customFormat="1" ht="20.100000000000001" customHeight="1" x14ac:dyDescent="0.25">
      <c r="A108" s="30">
        <f t="shared" si="3"/>
        <v>105</v>
      </c>
      <c r="B108" s="30">
        <f t="shared" si="4"/>
        <v>29</v>
      </c>
      <c r="C108" s="30" t="s">
        <v>130</v>
      </c>
      <c r="D108" s="31">
        <v>359</v>
      </c>
      <c r="E108" s="31" t="s">
        <v>16</v>
      </c>
      <c r="F108" s="31">
        <v>3379963</v>
      </c>
      <c r="G108" s="31" t="s">
        <v>1</v>
      </c>
      <c r="H108" s="30" t="s">
        <v>130</v>
      </c>
      <c r="I108" s="31">
        <v>0</v>
      </c>
      <c r="J108" s="32" t="s">
        <v>251</v>
      </c>
      <c r="K108" s="33" t="s">
        <v>99</v>
      </c>
      <c r="L108" s="31" t="s">
        <v>124</v>
      </c>
      <c r="M108" s="34" t="s">
        <v>131</v>
      </c>
      <c r="N108" s="34" t="s">
        <v>130</v>
      </c>
      <c r="O108" s="34" t="s">
        <v>131</v>
      </c>
      <c r="P108" s="35">
        <v>7139</v>
      </c>
      <c r="S108" s="12"/>
      <c r="T108" s="10"/>
      <c r="U108" s="10"/>
      <c r="V108" s="10"/>
      <c r="W108" s="10"/>
      <c r="X108" s="10"/>
      <c r="Y108" s="10"/>
      <c r="Z108" s="10"/>
      <c r="AA108" s="10"/>
      <c r="AB108" s="10"/>
      <c r="AC108" s="10"/>
      <c r="AG108"/>
      <c r="AH108" s="10"/>
    </row>
    <row r="109" spans="1:34" s="3" customFormat="1" ht="20.100000000000001" customHeight="1" x14ac:dyDescent="0.25">
      <c r="A109" s="30">
        <f t="shared" si="3"/>
        <v>106</v>
      </c>
      <c r="B109" s="30">
        <v>1</v>
      </c>
      <c r="C109" s="30">
        <v>72</v>
      </c>
      <c r="D109" s="31">
        <v>410</v>
      </c>
      <c r="E109" s="31" t="s">
        <v>0</v>
      </c>
      <c r="F109" s="31">
        <v>189168641</v>
      </c>
      <c r="G109" s="31" t="s">
        <v>2</v>
      </c>
      <c r="H109" s="30" t="s">
        <v>131</v>
      </c>
      <c r="I109" s="31">
        <v>0</v>
      </c>
      <c r="J109" s="32" t="s">
        <v>143</v>
      </c>
      <c r="K109" s="33" t="s">
        <v>28</v>
      </c>
      <c r="L109" s="31" t="s">
        <v>124</v>
      </c>
      <c r="M109" s="34" t="s">
        <v>130</v>
      </c>
      <c r="N109" s="34" t="s">
        <v>131</v>
      </c>
      <c r="O109" s="34" t="s">
        <v>131</v>
      </c>
      <c r="P109" s="35">
        <v>4090</v>
      </c>
      <c r="S109" s="12"/>
      <c r="T109" s="10"/>
      <c r="U109" s="10"/>
      <c r="V109" s="10"/>
      <c r="W109" s="10"/>
      <c r="X109" s="10"/>
      <c r="Y109" s="10"/>
      <c r="Z109" s="10"/>
      <c r="AA109" s="10"/>
      <c r="AB109" s="10"/>
      <c r="AC109" s="10"/>
      <c r="AG109"/>
      <c r="AH109" s="10"/>
    </row>
    <row r="110" spans="1:34" s="3" customFormat="1" ht="20.100000000000001" customHeight="1" x14ac:dyDescent="0.25">
      <c r="A110" s="30">
        <f t="shared" si="3"/>
        <v>107</v>
      </c>
      <c r="B110" s="30">
        <f>1+B109</f>
        <v>2</v>
      </c>
      <c r="C110" s="30">
        <v>73</v>
      </c>
      <c r="D110" s="31">
        <v>410</v>
      </c>
      <c r="E110" s="31" t="s">
        <v>3</v>
      </c>
      <c r="F110" s="31">
        <v>6603458</v>
      </c>
      <c r="G110" s="31" t="s">
        <v>2</v>
      </c>
      <c r="H110" s="30" t="s">
        <v>131</v>
      </c>
      <c r="I110" s="31">
        <v>0</v>
      </c>
      <c r="J110" s="32" t="s">
        <v>144</v>
      </c>
      <c r="K110" s="36" t="s">
        <v>29</v>
      </c>
      <c r="L110" s="31" t="s">
        <v>124</v>
      </c>
      <c r="M110" s="34" t="s">
        <v>131</v>
      </c>
      <c r="N110" s="34" t="s">
        <v>131</v>
      </c>
      <c r="O110" s="34" t="s">
        <v>131</v>
      </c>
      <c r="P110" s="35">
        <v>23900</v>
      </c>
      <c r="S110" s="12"/>
      <c r="T110" s="10"/>
      <c r="U110" s="10"/>
      <c r="V110" s="10"/>
      <c r="W110" s="10"/>
      <c r="X110" s="10"/>
      <c r="Y110" s="10"/>
      <c r="Z110" s="10"/>
      <c r="AA110" s="10"/>
      <c r="AB110" s="10"/>
      <c r="AC110" s="10"/>
      <c r="AG110"/>
      <c r="AH110" s="10"/>
    </row>
    <row r="111" spans="1:34" s="3" customFormat="1" ht="20.100000000000001" customHeight="1" x14ac:dyDescent="0.25">
      <c r="A111" s="30">
        <f t="shared" si="3"/>
        <v>108</v>
      </c>
      <c r="B111" s="30">
        <f t="shared" ref="B111:B139" si="5">1+B110</f>
        <v>3</v>
      </c>
      <c r="C111" s="30">
        <v>74</v>
      </c>
      <c r="D111" s="31">
        <v>410</v>
      </c>
      <c r="E111" s="31" t="s">
        <v>3</v>
      </c>
      <c r="F111" s="31">
        <v>117229523</v>
      </c>
      <c r="G111" s="31" t="s">
        <v>1</v>
      </c>
      <c r="H111" s="30" t="s">
        <v>131</v>
      </c>
      <c r="I111" s="31">
        <v>-60911</v>
      </c>
      <c r="J111" s="32" t="s">
        <v>147</v>
      </c>
      <c r="K111" s="33" t="s">
        <v>107</v>
      </c>
      <c r="L111" s="31" t="s">
        <v>272</v>
      </c>
      <c r="M111" s="34" t="s">
        <v>131</v>
      </c>
      <c r="N111" s="34" t="s">
        <v>131</v>
      </c>
      <c r="O111" s="34" t="s">
        <v>131</v>
      </c>
      <c r="P111" s="35">
        <v>71</v>
      </c>
      <c r="S111" s="12"/>
      <c r="T111" s="10"/>
      <c r="U111" s="10"/>
      <c r="V111" s="10"/>
      <c r="W111" s="10"/>
      <c r="X111" s="10"/>
      <c r="Y111" s="10"/>
      <c r="Z111" s="10"/>
      <c r="AA111" s="10"/>
      <c r="AB111" s="10"/>
      <c r="AC111" s="10"/>
      <c r="AG111"/>
      <c r="AH111" s="10"/>
    </row>
    <row r="112" spans="1:34" s="3" customFormat="1" ht="20.100000000000001" customHeight="1" x14ac:dyDescent="0.25">
      <c r="A112" s="30">
        <f t="shared" si="3"/>
        <v>109</v>
      </c>
      <c r="B112" s="30">
        <f t="shared" si="5"/>
        <v>4</v>
      </c>
      <c r="C112" s="30">
        <v>75</v>
      </c>
      <c r="D112" s="31">
        <v>410</v>
      </c>
      <c r="E112" s="31" t="s">
        <v>6</v>
      </c>
      <c r="F112" s="31">
        <v>108146431</v>
      </c>
      <c r="G112" s="31" t="s">
        <v>2</v>
      </c>
      <c r="H112" s="30" t="s">
        <v>131</v>
      </c>
      <c r="I112" s="31">
        <v>0</v>
      </c>
      <c r="J112" s="32" t="s">
        <v>154</v>
      </c>
      <c r="K112" s="33" t="s">
        <v>39</v>
      </c>
      <c r="L112" s="32" t="s">
        <v>134</v>
      </c>
      <c r="M112" s="34" t="s">
        <v>131</v>
      </c>
      <c r="N112" s="34" t="s">
        <v>131</v>
      </c>
      <c r="O112" s="34" t="s">
        <v>131</v>
      </c>
      <c r="P112" s="35">
        <v>1</v>
      </c>
      <c r="S112" s="12"/>
      <c r="T112" s="10"/>
      <c r="U112" s="10"/>
      <c r="V112" s="10"/>
      <c r="W112" s="10"/>
      <c r="X112" s="10"/>
      <c r="Y112" s="10"/>
      <c r="Z112" s="10"/>
      <c r="AA112" s="10"/>
      <c r="AB112" s="10"/>
      <c r="AC112" s="10"/>
      <c r="AG112"/>
      <c r="AH112" s="10"/>
    </row>
    <row r="113" spans="1:34" s="3" customFormat="1" ht="20.100000000000001" customHeight="1" x14ac:dyDescent="0.25">
      <c r="A113" s="30">
        <f t="shared" si="3"/>
        <v>110</v>
      </c>
      <c r="B113" s="30">
        <f t="shared" si="5"/>
        <v>5</v>
      </c>
      <c r="C113" s="30">
        <v>76</v>
      </c>
      <c r="D113" s="31">
        <v>410</v>
      </c>
      <c r="E113" s="31" t="s">
        <v>6</v>
      </c>
      <c r="F113" s="31">
        <v>108161227</v>
      </c>
      <c r="G113" s="31" t="s">
        <v>1</v>
      </c>
      <c r="H113" s="30" t="s">
        <v>131</v>
      </c>
      <c r="I113" s="31">
        <v>-6403</v>
      </c>
      <c r="J113" s="32" t="s">
        <v>155</v>
      </c>
      <c r="K113" s="33" t="s">
        <v>39</v>
      </c>
      <c r="L113" s="31" t="s">
        <v>272</v>
      </c>
      <c r="M113" s="34" t="s">
        <v>131</v>
      </c>
      <c r="N113" s="34" t="s">
        <v>131</v>
      </c>
      <c r="O113" s="34" t="s">
        <v>131</v>
      </c>
      <c r="P113" s="35">
        <v>2</v>
      </c>
      <c r="S113" s="12"/>
      <c r="T113" s="10"/>
      <c r="U113" s="10"/>
      <c r="V113" s="10"/>
      <c r="W113" s="10"/>
      <c r="X113" s="10"/>
      <c r="Y113" s="10"/>
      <c r="Z113" s="10"/>
      <c r="AA113" s="10"/>
      <c r="AB113" s="10"/>
      <c r="AC113" s="10"/>
      <c r="AG113"/>
      <c r="AH113" s="10"/>
    </row>
    <row r="114" spans="1:34" s="3" customFormat="1" ht="20.100000000000001" customHeight="1" x14ac:dyDescent="0.25">
      <c r="A114" s="30">
        <f t="shared" si="3"/>
        <v>111</v>
      </c>
      <c r="B114" s="30">
        <f t="shared" si="5"/>
        <v>6</v>
      </c>
      <c r="C114" s="30" t="s">
        <v>130</v>
      </c>
      <c r="D114" s="31">
        <v>410</v>
      </c>
      <c r="E114" s="31" t="s">
        <v>6</v>
      </c>
      <c r="F114" s="31">
        <v>136749713</v>
      </c>
      <c r="G114" s="31" t="s">
        <v>2</v>
      </c>
      <c r="H114" s="30" t="s">
        <v>130</v>
      </c>
      <c r="I114" s="31">
        <v>0</v>
      </c>
      <c r="J114" s="32" t="s">
        <v>216</v>
      </c>
      <c r="K114" s="33" t="s">
        <v>258</v>
      </c>
      <c r="L114" s="31" t="s">
        <v>124</v>
      </c>
      <c r="M114" s="34" t="s">
        <v>131</v>
      </c>
      <c r="N114" s="34" t="s">
        <v>131</v>
      </c>
      <c r="O114" s="34" t="s">
        <v>131</v>
      </c>
      <c r="P114" s="35">
        <v>-31696</v>
      </c>
      <c r="S114" s="12"/>
      <c r="T114" s="10"/>
      <c r="U114" s="10"/>
      <c r="V114" s="10"/>
      <c r="W114" s="10"/>
      <c r="X114" s="10"/>
      <c r="Y114" s="10"/>
      <c r="Z114" s="10"/>
      <c r="AA114" s="10"/>
      <c r="AB114" s="10"/>
      <c r="AC114" s="10"/>
      <c r="AG114"/>
      <c r="AH114" s="10"/>
    </row>
    <row r="115" spans="1:34" s="3" customFormat="1" ht="20.100000000000001" customHeight="1" x14ac:dyDescent="0.25">
      <c r="A115" s="30">
        <f t="shared" si="3"/>
        <v>112</v>
      </c>
      <c r="B115" s="30">
        <f t="shared" si="5"/>
        <v>7</v>
      </c>
      <c r="C115" s="30" t="s">
        <v>130</v>
      </c>
      <c r="D115" s="31">
        <v>410</v>
      </c>
      <c r="E115" s="31" t="s">
        <v>6</v>
      </c>
      <c r="F115" s="31">
        <v>139947691</v>
      </c>
      <c r="G115" s="31" t="s">
        <v>1</v>
      </c>
      <c r="H115" s="30" t="s">
        <v>130</v>
      </c>
      <c r="I115" s="31">
        <v>0</v>
      </c>
      <c r="J115" s="32" t="s">
        <v>218</v>
      </c>
      <c r="K115" s="36" t="s">
        <v>42</v>
      </c>
      <c r="L115" s="32" t="s">
        <v>134</v>
      </c>
      <c r="M115" s="34" t="s">
        <v>130</v>
      </c>
      <c r="N115" s="34" t="s">
        <v>130</v>
      </c>
      <c r="O115" s="34" t="s">
        <v>130</v>
      </c>
      <c r="P115" s="35">
        <v>-18579</v>
      </c>
      <c r="T115" s="10"/>
      <c r="U115" s="10"/>
      <c r="V115" s="10"/>
      <c r="W115" s="10"/>
      <c r="X115" s="10"/>
      <c r="Y115" s="10"/>
      <c r="Z115" s="10"/>
      <c r="AA115" s="10"/>
      <c r="AB115" s="10"/>
      <c r="AC115" s="10"/>
      <c r="AG115"/>
      <c r="AH115" s="10"/>
    </row>
    <row r="116" spans="1:34" s="3" customFormat="1" ht="20.100000000000001" customHeight="1" x14ac:dyDescent="0.25">
      <c r="A116" s="30">
        <f t="shared" si="3"/>
        <v>113</v>
      </c>
      <c r="B116" s="30">
        <f t="shared" si="5"/>
        <v>8</v>
      </c>
      <c r="C116" s="30">
        <v>77</v>
      </c>
      <c r="D116" s="31">
        <v>410</v>
      </c>
      <c r="E116" s="31" t="s">
        <v>7</v>
      </c>
      <c r="F116" s="31">
        <v>56874368</v>
      </c>
      <c r="G116" s="31" t="s">
        <v>2</v>
      </c>
      <c r="H116" s="30" t="s">
        <v>131</v>
      </c>
      <c r="I116" s="31">
        <v>-443</v>
      </c>
      <c r="J116" s="32" t="s">
        <v>159</v>
      </c>
      <c r="K116" s="33" t="s">
        <v>46</v>
      </c>
      <c r="L116" s="31" t="s">
        <v>272</v>
      </c>
      <c r="M116" s="34" t="s">
        <v>130</v>
      </c>
      <c r="N116" s="34" t="s">
        <v>130</v>
      </c>
      <c r="O116" s="34" t="s">
        <v>130</v>
      </c>
      <c r="P116" s="35">
        <v>-39312</v>
      </c>
      <c r="T116" s="10"/>
      <c r="U116" s="10"/>
      <c r="V116" s="10"/>
      <c r="W116" s="10"/>
      <c r="X116" s="10"/>
      <c r="Y116" s="10"/>
      <c r="Z116" s="10"/>
      <c r="AA116" s="10"/>
      <c r="AB116" s="10"/>
      <c r="AC116" s="10"/>
      <c r="AG116"/>
      <c r="AH116" s="10"/>
    </row>
    <row r="117" spans="1:34" s="3" customFormat="1" ht="20.100000000000001" customHeight="1" x14ac:dyDescent="0.25">
      <c r="A117" s="30">
        <f t="shared" si="3"/>
        <v>114</v>
      </c>
      <c r="B117" s="30">
        <f t="shared" si="5"/>
        <v>9</v>
      </c>
      <c r="C117" s="30">
        <v>78</v>
      </c>
      <c r="D117" s="31">
        <v>410</v>
      </c>
      <c r="E117" s="31" t="s">
        <v>7</v>
      </c>
      <c r="F117" s="31">
        <v>89294957</v>
      </c>
      <c r="G117" s="31" t="s">
        <v>2</v>
      </c>
      <c r="H117" s="30" t="s">
        <v>131</v>
      </c>
      <c r="I117" s="31">
        <v>0</v>
      </c>
      <c r="J117" s="32" t="s">
        <v>162</v>
      </c>
      <c r="K117" s="33" t="s">
        <v>50</v>
      </c>
      <c r="L117" s="31" t="s">
        <v>124</v>
      </c>
      <c r="M117" s="34" t="s">
        <v>131</v>
      </c>
      <c r="N117" s="34" t="s">
        <v>130</v>
      </c>
      <c r="O117" s="34" t="s">
        <v>131</v>
      </c>
      <c r="P117" s="35">
        <v>19347</v>
      </c>
      <c r="T117" s="10"/>
      <c r="U117" s="10"/>
      <c r="V117" s="10"/>
      <c r="W117" s="10"/>
      <c r="X117" s="10"/>
      <c r="Y117" s="10"/>
      <c r="Z117" s="10"/>
      <c r="AA117" s="10"/>
      <c r="AB117" s="10"/>
      <c r="AC117" s="10"/>
      <c r="AG117"/>
      <c r="AH117" s="10"/>
    </row>
    <row r="118" spans="1:34" s="3" customFormat="1" ht="20.100000000000001" customHeight="1" x14ac:dyDescent="0.25">
      <c r="A118" s="30">
        <f t="shared" si="3"/>
        <v>115</v>
      </c>
      <c r="B118" s="30">
        <f t="shared" si="5"/>
        <v>10</v>
      </c>
      <c r="C118" s="30" t="s">
        <v>130</v>
      </c>
      <c r="D118" s="31">
        <v>410</v>
      </c>
      <c r="E118" s="31" t="s">
        <v>7</v>
      </c>
      <c r="F118" s="31">
        <v>115569081</v>
      </c>
      <c r="G118" s="31" t="s">
        <v>2</v>
      </c>
      <c r="H118" s="30" t="s">
        <v>130</v>
      </c>
      <c r="I118" s="31">
        <v>0</v>
      </c>
      <c r="J118" s="32" t="s">
        <v>224</v>
      </c>
      <c r="K118" s="33" t="s">
        <v>52</v>
      </c>
      <c r="L118" s="32" t="s">
        <v>134</v>
      </c>
      <c r="M118" s="34" t="s">
        <v>131</v>
      </c>
      <c r="N118" s="34" t="s">
        <v>131</v>
      </c>
      <c r="O118" s="34" t="s">
        <v>131</v>
      </c>
      <c r="P118" s="35">
        <v>56346</v>
      </c>
      <c r="T118" s="10"/>
      <c r="U118" s="10"/>
      <c r="V118" s="10"/>
      <c r="W118" s="10"/>
      <c r="X118" s="10"/>
      <c r="Y118" s="10"/>
      <c r="Z118" s="10"/>
      <c r="AA118" s="10"/>
      <c r="AB118" s="10"/>
      <c r="AC118" s="10"/>
      <c r="AG118"/>
      <c r="AH118" s="10"/>
    </row>
    <row r="119" spans="1:34" s="3" customFormat="1" ht="20.100000000000001" customHeight="1" x14ac:dyDescent="0.25">
      <c r="A119" s="30">
        <f t="shared" si="3"/>
        <v>116</v>
      </c>
      <c r="B119" s="30">
        <f t="shared" si="5"/>
        <v>11</v>
      </c>
      <c r="C119" s="30">
        <v>79</v>
      </c>
      <c r="D119" s="31">
        <v>410</v>
      </c>
      <c r="E119" s="31" t="s">
        <v>7</v>
      </c>
      <c r="F119" s="31">
        <v>120891094</v>
      </c>
      <c r="G119" s="31" t="s">
        <v>1</v>
      </c>
      <c r="H119" s="30" t="s">
        <v>131</v>
      </c>
      <c r="I119" s="31">
        <v>0</v>
      </c>
      <c r="J119" s="32" t="s">
        <v>164</v>
      </c>
      <c r="K119" s="36" t="s">
        <v>53</v>
      </c>
      <c r="L119" s="31" t="s">
        <v>124</v>
      </c>
      <c r="M119" s="34" t="s">
        <v>131</v>
      </c>
      <c r="N119" s="34" t="s">
        <v>131</v>
      </c>
      <c r="O119" s="34" t="s">
        <v>131</v>
      </c>
      <c r="P119" s="35">
        <v>-7364</v>
      </c>
      <c r="T119" s="10"/>
      <c r="U119" s="10"/>
      <c r="V119" s="10"/>
      <c r="W119" s="10"/>
      <c r="X119" s="10"/>
      <c r="Y119" s="10"/>
      <c r="Z119" s="10"/>
      <c r="AA119" s="10"/>
      <c r="AB119" s="10"/>
      <c r="AC119" s="10"/>
      <c r="AG119"/>
      <c r="AH119" s="10"/>
    </row>
    <row r="120" spans="1:34" s="3" customFormat="1" ht="20.100000000000001" customHeight="1" x14ac:dyDescent="0.25">
      <c r="A120" s="30">
        <f t="shared" si="3"/>
        <v>117</v>
      </c>
      <c r="B120" s="30">
        <f t="shared" si="5"/>
        <v>12</v>
      </c>
      <c r="C120" s="30" t="s">
        <v>130</v>
      </c>
      <c r="D120" s="31">
        <v>410</v>
      </c>
      <c r="E120" s="31" t="s">
        <v>8</v>
      </c>
      <c r="F120" s="31">
        <v>52330036</v>
      </c>
      <c r="G120" s="31" t="s">
        <v>2</v>
      </c>
      <c r="H120" s="30" t="s">
        <v>130</v>
      </c>
      <c r="I120" s="31">
        <v>0</v>
      </c>
      <c r="J120" s="32" t="s">
        <v>227</v>
      </c>
      <c r="K120" s="33" t="s">
        <v>56</v>
      </c>
      <c r="L120" s="32" t="s">
        <v>134</v>
      </c>
      <c r="M120" s="34" t="s">
        <v>130</v>
      </c>
      <c r="N120" s="34" t="s">
        <v>130</v>
      </c>
      <c r="O120" s="34" t="s">
        <v>130</v>
      </c>
      <c r="P120" s="35">
        <v>8658</v>
      </c>
      <c r="T120" s="10"/>
      <c r="U120" s="10"/>
      <c r="V120" s="10"/>
      <c r="W120" s="10"/>
      <c r="X120" s="10"/>
      <c r="Y120" s="10"/>
      <c r="Z120" s="10"/>
      <c r="AA120" s="10"/>
      <c r="AB120" s="10"/>
      <c r="AC120" s="10"/>
      <c r="AG120"/>
      <c r="AH120" s="10"/>
    </row>
    <row r="121" spans="1:34" s="3" customFormat="1" ht="20.100000000000001" customHeight="1" x14ac:dyDescent="0.25">
      <c r="A121" s="30">
        <f t="shared" si="3"/>
        <v>118</v>
      </c>
      <c r="B121" s="30">
        <f t="shared" si="5"/>
        <v>13</v>
      </c>
      <c r="C121" s="30" t="s">
        <v>130</v>
      </c>
      <c r="D121" s="31">
        <v>410</v>
      </c>
      <c r="E121" s="31" t="s">
        <v>8</v>
      </c>
      <c r="F121" s="31">
        <v>56562354</v>
      </c>
      <c r="G121" s="31" t="s">
        <v>2</v>
      </c>
      <c r="H121" s="30" t="s">
        <v>130</v>
      </c>
      <c r="I121" s="31">
        <v>0</v>
      </c>
      <c r="J121" s="32" t="s">
        <v>228</v>
      </c>
      <c r="K121" s="36" t="s">
        <v>57</v>
      </c>
      <c r="L121" s="31" t="s">
        <v>124</v>
      </c>
      <c r="M121" s="34" t="s">
        <v>131</v>
      </c>
      <c r="N121" s="34" t="s">
        <v>130</v>
      </c>
      <c r="O121" s="34" t="s">
        <v>131</v>
      </c>
      <c r="P121" s="35">
        <v>-1531</v>
      </c>
      <c r="T121" s="10"/>
      <c r="U121" s="10"/>
      <c r="V121" s="10"/>
      <c r="W121" s="10"/>
      <c r="X121" s="10"/>
      <c r="Y121" s="10"/>
      <c r="Z121" s="10"/>
      <c r="AA121" s="10"/>
      <c r="AB121" s="10"/>
      <c r="AC121" s="10"/>
      <c r="AG121"/>
      <c r="AH121" s="10"/>
    </row>
    <row r="122" spans="1:34" s="3" customFormat="1" ht="20.100000000000001" customHeight="1" x14ac:dyDescent="0.25">
      <c r="A122" s="30">
        <f t="shared" si="3"/>
        <v>119</v>
      </c>
      <c r="B122" s="30">
        <f t="shared" si="5"/>
        <v>14</v>
      </c>
      <c r="C122" s="30">
        <v>80</v>
      </c>
      <c r="D122" s="31">
        <v>410</v>
      </c>
      <c r="E122" s="31" t="s">
        <v>8</v>
      </c>
      <c r="F122" s="31">
        <v>80760378</v>
      </c>
      <c r="G122" s="31" t="s">
        <v>2</v>
      </c>
      <c r="H122" s="30" t="s">
        <v>131</v>
      </c>
      <c r="I122" s="31">
        <v>-57098</v>
      </c>
      <c r="J122" s="32" t="s">
        <v>166</v>
      </c>
      <c r="K122" s="36" t="s">
        <v>261</v>
      </c>
      <c r="L122" s="31" t="s">
        <v>272</v>
      </c>
      <c r="M122" s="34" t="s">
        <v>131</v>
      </c>
      <c r="N122" s="34" t="s">
        <v>131</v>
      </c>
      <c r="O122" s="34" t="s">
        <v>131</v>
      </c>
      <c r="P122" s="35">
        <v>2381</v>
      </c>
      <c r="T122" s="10"/>
      <c r="U122" s="10"/>
      <c r="V122" s="10"/>
      <c r="W122" s="10"/>
      <c r="X122" s="10"/>
      <c r="Y122" s="10"/>
      <c r="Z122" s="10"/>
      <c r="AA122" s="10"/>
      <c r="AB122" s="10"/>
      <c r="AC122" s="10"/>
      <c r="AG122"/>
      <c r="AH122" s="10"/>
    </row>
    <row r="123" spans="1:34" s="3" customFormat="1" ht="20.100000000000001" customHeight="1" x14ac:dyDescent="0.25">
      <c r="A123" s="30">
        <f t="shared" si="3"/>
        <v>120</v>
      </c>
      <c r="B123" s="30">
        <f t="shared" si="5"/>
        <v>15</v>
      </c>
      <c r="C123" s="30">
        <v>81</v>
      </c>
      <c r="D123" s="31">
        <v>410</v>
      </c>
      <c r="E123" s="31" t="s">
        <v>8</v>
      </c>
      <c r="F123" s="31">
        <v>118221673</v>
      </c>
      <c r="G123" s="31" t="s">
        <v>2</v>
      </c>
      <c r="H123" s="30" t="s">
        <v>131</v>
      </c>
      <c r="I123" s="31">
        <v>0</v>
      </c>
      <c r="J123" s="32" t="s">
        <v>167</v>
      </c>
      <c r="K123" s="33" t="s">
        <v>59</v>
      </c>
      <c r="L123" s="32" t="s">
        <v>134</v>
      </c>
      <c r="M123" s="34" t="s">
        <v>130</v>
      </c>
      <c r="N123" s="34" t="s">
        <v>130</v>
      </c>
      <c r="O123" s="34" t="s">
        <v>130</v>
      </c>
      <c r="P123" s="35">
        <v>5771</v>
      </c>
      <c r="T123" s="10"/>
      <c r="U123" s="10"/>
      <c r="V123" s="10"/>
      <c r="W123" s="10"/>
      <c r="X123" s="10"/>
      <c r="Y123" s="10"/>
      <c r="Z123" s="10"/>
      <c r="AA123" s="10"/>
      <c r="AB123" s="10"/>
      <c r="AC123" s="10"/>
      <c r="AG123"/>
      <c r="AH123" s="10"/>
    </row>
    <row r="124" spans="1:34" s="3" customFormat="1" ht="20.100000000000001" customHeight="1" x14ac:dyDescent="0.25">
      <c r="A124" s="30">
        <f t="shared" si="3"/>
        <v>121</v>
      </c>
      <c r="B124" s="30">
        <f t="shared" si="5"/>
        <v>16</v>
      </c>
      <c r="C124" s="30">
        <v>82</v>
      </c>
      <c r="D124" s="31">
        <v>410</v>
      </c>
      <c r="E124" s="31" t="s">
        <v>8</v>
      </c>
      <c r="F124" s="31">
        <v>121311631</v>
      </c>
      <c r="G124" s="31" t="s">
        <v>1</v>
      </c>
      <c r="H124" s="30" t="s">
        <v>131</v>
      </c>
      <c r="I124" s="31">
        <v>47441</v>
      </c>
      <c r="J124" s="32" t="s">
        <v>168</v>
      </c>
      <c r="K124" s="33" t="s">
        <v>113</v>
      </c>
      <c r="L124" s="31" t="s">
        <v>272</v>
      </c>
      <c r="M124" s="34" t="s">
        <v>131</v>
      </c>
      <c r="N124" s="34" t="s">
        <v>131</v>
      </c>
      <c r="O124" s="34" t="s">
        <v>131</v>
      </c>
      <c r="P124" s="35">
        <v>76</v>
      </c>
      <c r="T124" s="10"/>
      <c r="U124" s="10"/>
      <c r="V124" s="10"/>
      <c r="W124" s="10"/>
      <c r="X124" s="10"/>
      <c r="Y124" s="10"/>
      <c r="Z124" s="10"/>
      <c r="AA124" s="10"/>
      <c r="AB124" s="10"/>
      <c r="AC124" s="10"/>
      <c r="AG124"/>
      <c r="AH124" s="10"/>
    </row>
    <row r="125" spans="1:34" s="3" customFormat="1" ht="20.100000000000001" customHeight="1" x14ac:dyDescent="0.25">
      <c r="A125" s="30">
        <f t="shared" si="3"/>
        <v>122</v>
      </c>
      <c r="B125" s="30">
        <f t="shared" si="5"/>
        <v>17</v>
      </c>
      <c r="C125" s="30">
        <v>83</v>
      </c>
      <c r="D125" s="31">
        <v>410</v>
      </c>
      <c r="E125" s="31" t="s">
        <v>9</v>
      </c>
      <c r="F125" s="31">
        <v>117714414</v>
      </c>
      <c r="G125" s="31" t="s">
        <v>2</v>
      </c>
      <c r="H125" s="30" t="s">
        <v>131</v>
      </c>
      <c r="I125" s="31">
        <v>0</v>
      </c>
      <c r="J125" s="32" t="s">
        <v>173</v>
      </c>
      <c r="K125" s="33" t="s">
        <v>66</v>
      </c>
      <c r="L125" s="31" t="s">
        <v>124</v>
      </c>
      <c r="M125" s="34" t="s">
        <v>131</v>
      </c>
      <c r="N125" s="34" t="s">
        <v>131</v>
      </c>
      <c r="O125" s="34" t="s">
        <v>131</v>
      </c>
      <c r="P125" s="35">
        <v>38126</v>
      </c>
      <c r="S125"/>
      <c r="T125" s="10"/>
      <c r="U125" s="10"/>
      <c r="V125" s="10"/>
      <c r="W125" s="10"/>
      <c r="X125" s="10"/>
      <c r="Y125" s="10"/>
      <c r="Z125" s="10"/>
      <c r="AA125" s="10"/>
      <c r="AB125" s="10"/>
      <c r="AC125" s="10"/>
      <c r="AG125"/>
      <c r="AH125" s="10"/>
    </row>
    <row r="126" spans="1:34" s="3" customFormat="1" ht="20.100000000000001" customHeight="1" x14ac:dyDescent="0.25">
      <c r="A126" s="30">
        <f t="shared" si="3"/>
        <v>123</v>
      </c>
      <c r="B126" s="30">
        <f t="shared" si="5"/>
        <v>18</v>
      </c>
      <c r="C126" s="30" t="s">
        <v>130</v>
      </c>
      <c r="D126" s="31">
        <v>410</v>
      </c>
      <c r="E126" s="31" t="s">
        <v>21</v>
      </c>
      <c r="F126" s="31">
        <v>72208143</v>
      </c>
      <c r="G126" s="31" t="s">
        <v>1</v>
      </c>
      <c r="H126" s="30" t="s">
        <v>130</v>
      </c>
      <c r="I126" s="31">
        <v>0</v>
      </c>
      <c r="J126" s="32" t="s">
        <v>234</v>
      </c>
      <c r="K126" s="36" t="s">
        <v>67</v>
      </c>
      <c r="L126" s="32" t="s">
        <v>134</v>
      </c>
      <c r="M126" s="34" t="s">
        <v>130</v>
      </c>
      <c r="N126" s="34" t="s">
        <v>131</v>
      </c>
      <c r="O126" s="34" t="s">
        <v>131</v>
      </c>
      <c r="P126" s="35">
        <v>30631</v>
      </c>
      <c r="T126" s="10"/>
      <c r="U126" s="10"/>
      <c r="V126" s="10"/>
      <c r="W126" s="10"/>
      <c r="X126" s="10"/>
      <c r="Y126" s="10"/>
      <c r="Z126" s="10"/>
      <c r="AA126" s="10"/>
      <c r="AB126" s="10"/>
      <c r="AC126" s="10"/>
      <c r="AG126"/>
      <c r="AH126" s="10"/>
    </row>
    <row r="127" spans="1:34" s="3" customFormat="1" ht="20.100000000000001" customHeight="1" x14ac:dyDescent="0.25">
      <c r="A127" s="30">
        <f t="shared" si="3"/>
        <v>124</v>
      </c>
      <c r="B127" s="30">
        <f t="shared" si="5"/>
        <v>19</v>
      </c>
      <c r="C127" s="30">
        <v>84</v>
      </c>
      <c r="D127" s="31">
        <v>410</v>
      </c>
      <c r="E127" s="31" t="s">
        <v>10</v>
      </c>
      <c r="F127" s="31">
        <v>44721478</v>
      </c>
      <c r="G127" s="31" t="s">
        <v>1</v>
      </c>
      <c r="H127" s="30" t="s">
        <v>131</v>
      </c>
      <c r="I127" s="31">
        <v>65541</v>
      </c>
      <c r="J127" s="32" t="s">
        <v>176</v>
      </c>
      <c r="K127" s="33" t="s">
        <v>116</v>
      </c>
      <c r="L127" s="31" t="s">
        <v>272</v>
      </c>
      <c r="M127" s="34" t="s">
        <v>131</v>
      </c>
      <c r="N127" s="34" t="s">
        <v>131</v>
      </c>
      <c r="O127" s="34" t="s">
        <v>131</v>
      </c>
      <c r="P127" s="35">
        <v>104391</v>
      </c>
      <c r="T127" s="10"/>
      <c r="U127" s="10"/>
      <c r="V127" s="10"/>
      <c r="W127" s="10"/>
      <c r="X127" s="10"/>
      <c r="Y127" s="10"/>
      <c r="Z127" s="10"/>
      <c r="AA127" s="10"/>
      <c r="AB127" s="10"/>
      <c r="AC127" s="10"/>
      <c r="AG127"/>
      <c r="AH127" s="10"/>
    </row>
    <row r="128" spans="1:34" s="3" customFormat="1" ht="20.100000000000001" customHeight="1" x14ac:dyDescent="0.25">
      <c r="A128" s="30">
        <f t="shared" si="3"/>
        <v>125</v>
      </c>
      <c r="B128" s="30">
        <f t="shared" si="5"/>
        <v>20</v>
      </c>
      <c r="C128" s="30">
        <v>85</v>
      </c>
      <c r="D128" s="31">
        <v>410</v>
      </c>
      <c r="E128" s="31" t="s">
        <v>18</v>
      </c>
      <c r="F128" s="31">
        <v>11615848</v>
      </c>
      <c r="G128" s="31" t="s">
        <v>1</v>
      </c>
      <c r="H128" s="30" t="s">
        <v>131</v>
      </c>
      <c r="I128" s="31">
        <v>0</v>
      </c>
      <c r="J128" s="32" t="s">
        <v>179</v>
      </c>
      <c r="K128" s="33" t="s">
        <v>71</v>
      </c>
      <c r="L128" s="31" t="s">
        <v>124</v>
      </c>
      <c r="M128" s="34" t="s">
        <v>131</v>
      </c>
      <c r="N128" s="34" t="s">
        <v>131</v>
      </c>
      <c r="O128" s="34" t="s">
        <v>131</v>
      </c>
      <c r="P128" s="35">
        <v>-198</v>
      </c>
      <c r="T128" s="10"/>
      <c r="U128" s="10"/>
      <c r="V128" s="10"/>
      <c r="W128" s="10"/>
      <c r="X128" s="10"/>
      <c r="Y128" s="10"/>
      <c r="Z128" s="10"/>
      <c r="AA128" s="10"/>
      <c r="AB128" s="10"/>
      <c r="AC128" s="10"/>
      <c r="AG128"/>
      <c r="AH128" s="10"/>
    </row>
    <row r="129" spans="1:34" s="3" customFormat="1" ht="20.100000000000001" customHeight="1" x14ac:dyDescent="0.25">
      <c r="A129" s="30">
        <f t="shared" si="3"/>
        <v>126</v>
      </c>
      <c r="B129" s="30">
        <f t="shared" si="5"/>
        <v>21</v>
      </c>
      <c r="C129" s="30" t="s">
        <v>130</v>
      </c>
      <c r="D129" s="31">
        <v>410</v>
      </c>
      <c r="E129" s="31" t="s">
        <v>18</v>
      </c>
      <c r="F129" s="31">
        <v>23536289</v>
      </c>
      <c r="G129" s="31" t="s">
        <v>2</v>
      </c>
      <c r="H129" s="30" t="s">
        <v>130</v>
      </c>
      <c r="I129" s="31">
        <v>-2659</v>
      </c>
      <c r="J129" s="32" t="s">
        <v>238</v>
      </c>
      <c r="K129" s="33" t="s">
        <v>259</v>
      </c>
      <c r="L129" s="31" t="s">
        <v>272</v>
      </c>
      <c r="M129" s="34" t="s">
        <v>130</v>
      </c>
      <c r="N129" s="34" t="s">
        <v>130</v>
      </c>
      <c r="O129" s="34" t="s">
        <v>130</v>
      </c>
      <c r="P129" s="35">
        <v>45836</v>
      </c>
      <c r="T129" s="10"/>
      <c r="U129" s="10"/>
      <c r="V129" s="10"/>
      <c r="W129" s="10"/>
      <c r="X129" s="10"/>
      <c r="Y129" s="10"/>
      <c r="Z129" s="10"/>
      <c r="AA129" s="10"/>
      <c r="AB129" s="10"/>
      <c r="AC129" s="10"/>
      <c r="AG129"/>
      <c r="AH129" s="10"/>
    </row>
    <row r="130" spans="1:34" s="3" customFormat="1" ht="20.100000000000001" customHeight="1" x14ac:dyDescent="0.25">
      <c r="A130" s="30">
        <f t="shared" si="3"/>
        <v>127</v>
      </c>
      <c r="B130" s="30">
        <f t="shared" si="5"/>
        <v>22</v>
      </c>
      <c r="C130" s="30">
        <v>86</v>
      </c>
      <c r="D130" s="31">
        <v>410</v>
      </c>
      <c r="E130" s="31" t="s">
        <v>18</v>
      </c>
      <c r="F130" s="31">
        <v>86399227</v>
      </c>
      <c r="G130" s="31" t="s">
        <v>2</v>
      </c>
      <c r="H130" s="30" t="s">
        <v>131</v>
      </c>
      <c r="I130" s="31">
        <v>0</v>
      </c>
      <c r="J130" s="32" t="s">
        <v>180</v>
      </c>
      <c r="K130" s="36" t="s">
        <v>72</v>
      </c>
      <c r="L130" s="31" t="s">
        <v>124</v>
      </c>
      <c r="M130" s="34" t="s">
        <v>131</v>
      </c>
      <c r="N130" s="34" t="s">
        <v>131</v>
      </c>
      <c r="O130" s="34" t="s">
        <v>131</v>
      </c>
      <c r="P130" s="35">
        <v>841</v>
      </c>
      <c r="T130" s="10"/>
      <c r="U130" s="10"/>
      <c r="V130" s="10"/>
      <c r="W130" s="10"/>
      <c r="X130" s="10"/>
      <c r="Y130" s="10"/>
      <c r="Z130" s="10"/>
      <c r="AA130" s="10"/>
      <c r="AB130" s="10"/>
      <c r="AC130" s="10"/>
      <c r="AG130"/>
      <c r="AH130" s="10"/>
    </row>
    <row r="131" spans="1:34" s="5" customFormat="1" ht="20.100000000000001" customHeight="1" x14ac:dyDescent="0.25">
      <c r="A131" s="30">
        <f t="shared" si="3"/>
        <v>128</v>
      </c>
      <c r="B131" s="30">
        <f t="shared" si="5"/>
        <v>23</v>
      </c>
      <c r="C131" s="30">
        <v>87</v>
      </c>
      <c r="D131" s="31">
        <v>410</v>
      </c>
      <c r="E131" s="31" t="s">
        <v>19</v>
      </c>
      <c r="F131" s="31">
        <v>12943443</v>
      </c>
      <c r="G131" s="31" t="s">
        <v>2</v>
      </c>
      <c r="H131" s="30" t="s">
        <v>131</v>
      </c>
      <c r="I131" s="31">
        <v>0</v>
      </c>
      <c r="J131" s="32" t="s">
        <v>184</v>
      </c>
      <c r="K131" s="33" t="s">
        <v>76</v>
      </c>
      <c r="L131" s="32" t="s">
        <v>134</v>
      </c>
      <c r="M131" s="34" t="s">
        <v>131</v>
      </c>
      <c r="N131" s="34" t="s">
        <v>131</v>
      </c>
      <c r="O131" s="34" t="s">
        <v>131</v>
      </c>
      <c r="P131" s="35">
        <v>251</v>
      </c>
      <c r="T131" s="10"/>
      <c r="U131" s="10"/>
      <c r="V131" s="10"/>
      <c r="W131" s="10"/>
      <c r="X131" s="10"/>
      <c r="Y131" s="10"/>
      <c r="Z131" s="10"/>
      <c r="AA131" s="10"/>
      <c r="AB131" s="10"/>
      <c r="AC131" s="10"/>
      <c r="AG131"/>
      <c r="AH131" s="10"/>
    </row>
    <row r="132" spans="1:34" s="5" customFormat="1" ht="20.100000000000001" customHeight="1" x14ac:dyDescent="0.25">
      <c r="A132" s="30">
        <f t="shared" si="3"/>
        <v>129</v>
      </c>
      <c r="B132" s="30">
        <f t="shared" si="5"/>
        <v>24</v>
      </c>
      <c r="C132" s="30">
        <v>88</v>
      </c>
      <c r="D132" s="31">
        <v>410</v>
      </c>
      <c r="E132" s="31" t="s">
        <v>19</v>
      </c>
      <c r="F132" s="31">
        <v>70474669</v>
      </c>
      <c r="G132" s="31" t="s">
        <v>2</v>
      </c>
      <c r="H132" s="30" t="s">
        <v>131</v>
      </c>
      <c r="I132" s="31">
        <v>0</v>
      </c>
      <c r="J132" s="32" t="s">
        <v>186</v>
      </c>
      <c r="K132" s="33" t="s">
        <v>78</v>
      </c>
      <c r="L132" s="32" t="s">
        <v>134</v>
      </c>
      <c r="M132" s="34" t="s">
        <v>131</v>
      </c>
      <c r="N132" s="34" t="s">
        <v>130</v>
      </c>
      <c r="O132" s="34" t="s">
        <v>131</v>
      </c>
      <c r="P132" s="35">
        <v>242</v>
      </c>
      <c r="T132" s="10"/>
      <c r="U132" s="10"/>
      <c r="V132" s="10"/>
      <c r="W132" s="10"/>
      <c r="X132" s="10"/>
      <c r="Y132" s="10"/>
      <c r="Z132" s="10"/>
      <c r="AA132" s="10"/>
      <c r="AB132" s="10"/>
      <c r="AC132" s="10"/>
      <c r="AG132"/>
      <c r="AH132" s="10"/>
    </row>
    <row r="133" spans="1:34" s="5" customFormat="1" ht="20.100000000000001" customHeight="1" x14ac:dyDescent="0.25">
      <c r="A133" s="30">
        <f t="shared" si="3"/>
        <v>130</v>
      </c>
      <c r="B133" s="30">
        <f t="shared" si="5"/>
        <v>25</v>
      </c>
      <c r="C133" s="30">
        <v>89</v>
      </c>
      <c r="D133" s="31">
        <v>410</v>
      </c>
      <c r="E133" s="31" t="s">
        <v>12</v>
      </c>
      <c r="F133" s="31">
        <v>55223552</v>
      </c>
      <c r="G133" s="31" t="s">
        <v>2</v>
      </c>
      <c r="H133" s="30" t="s">
        <v>131</v>
      </c>
      <c r="I133" s="31">
        <v>0</v>
      </c>
      <c r="J133" s="32" t="s">
        <v>193</v>
      </c>
      <c r="K133" s="33" t="s">
        <v>84</v>
      </c>
      <c r="L133" s="31" t="s">
        <v>124</v>
      </c>
      <c r="M133" s="34" t="s">
        <v>131</v>
      </c>
      <c r="N133" s="34" t="s">
        <v>130</v>
      </c>
      <c r="O133" s="34" t="s">
        <v>131</v>
      </c>
      <c r="P133" s="35">
        <v>-1069</v>
      </c>
      <c r="T133" s="10"/>
      <c r="U133" s="10"/>
      <c r="V133" s="10"/>
      <c r="W133" s="10"/>
      <c r="X133" s="10"/>
      <c r="Y133" s="10"/>
      <c r="Z133" s="10"/>
      <c r="AA133" s="10"/>
      <c r="AB133" s="10"/>
      <c r="AC133" s="10"/>
      <c r="AG133"/>
      <c r="AH133" s="10"/>
    </row>
    <row r="134" spans="1:34" s="5" customFormat="1" ht="20.100000000000001" customHeight="1" x14ac:dyDescent="0.25">
      <c r="A134" s="30">
        <f t="shared" ref="A134:A139" si="6">A133+1</f>
        <v>131</v>
      </c>
      <c r="B134" s="30">
        <f t="shared" si="5"/>
        <v>26</v>
      </c>
      <c r="C134" s="30" t="s">
        <v>130</v>
      </c>
      <c r="D134" s="31">
        <v>410</v>
      </c>
      <c r="E134" s="31" t="s">
        <v>12</v>
      </c>
      <c r="F134" s="31">
        <v>79791420</v>
      </c>
      <c r="G134" s="31" t="s">
        <v>1</v>
      </c>
      <c r="H134" s="30" t="s">
        <v>130</v>
      </c>
      <c r="I134" s="31">
        <v>-946</v>
      </c>
      <c r="J134" s="32" t="s">
        <v>241</v>
      </c>
      <c r="K134" s="33" t="s">
        <v>119</v>
      </c>
      <c r="L134" s="31" t="s">
        <v>272</v>
      </c>
      <c r="M134" s="34" t="s">
        <v>131</v>
      </c>
      <c r="N134" s="34" t="s">
        <v>131</v>
      </c>
      <c r="O134" s="34" t="s">
        <v>131</v>
      </c>
      <c r="P134" s="35">
        <v>-601</v>
      </c>
      <c r="T134" s="10"/>
      <c r="U134" s="10"/>
      <c r="V134" s="10"/>
      <c r="W134" s="10"/>
      <c r="X134" s="10"/>
      <c r="Y134" s="10"/>
      <c r="Z134" s="10"/>
      <c r="AA134" s="10"/>
      <c r="AB134" s="10"/>
      <c r="AC134" s="10"/>
      <c r="AG134"/>
      <c r="AH134" s="10"/>
    </row>
    <row r="135" spans="1:34" s="6" customFormat="1" ht="20.100000000000001" customHeight="1" x14ac:dyDescent="0.25">
      <c r="A135" s="30">
        <f t="shared" si="6"/>
        <v>132</v>
      </c>
      <c r="B135" s="30">
        <f t="shared" si="5"/>
        <v>27</v>
      </c>
      <c r="C135" s="30">
        <v>90</v>
      </c>
      <c r="D135" s="31">
        <v>410</v>
      </c>
      <c r="E135" s="31" t="s">
        <v>13</v>
      </c>
      <c r="F135" s="31">
        <v>61868877</v>
      </c>
      <c r="G135" s="31" t="s">
        <v>1</v>
      </c>
      <c r="H135" s="30" t="s">
        <v>131</v>
      </c>
      <c r="I135" s="31">
        <v>664</v>
      </c>
      <c r="J135" s="32" t="s">
        <v>199</v>
      </c>
      <c r="K135" s="36" t="s">
        <v>89</v>
      </c>
      <c r="L135" s="31" t="s">
        <v>272</v>
      </c>
      <c r="M135" s="34" t="s">
        <v>131</v>
      </c>
      <c r="N135" s="34" t="s">
        <v>131</v>
      </c>
      <c r="O135" s="34" t="s">
        <v>131</v>
      </c>
      <c r="P135" s="35">
        <v>-23</v>
      </c>
      <c r="T135" s="10"/>
      <c r="U135" s="10"/>
      <c r="V135" s="10"/>
      <c r="W135" s="10"/>
      <c r="X135" s="10"/>
      <c r="Y135" s="10"/>
      <c r="Z135" s="10"/>
      <c r="AA135" s="10"/>
      <c r="AB135" s="10"/>
      <c r="AC135" s="10"/>
      <c r="AG135"/>
      <c r="AH135" s="10"/>
    </row>
    <row r="136" spans="1:34" s="6" customFormat="1" ht="20.100000000000001" customHeight="1" x14ac:dyDescent="0.25">
      <c r="A136" s="30">
        <f t="shared" si="6"/>
        <v>133</v>
      </c>
      <c r="B136" s="30">
        <f t="shared" si="5"/>
        <v>28</v>
      </c>
      <c r="C136" s="30" t="s">
        <v>130</v>
      </c>
      <c r="D136" s="31">
        <v>410</v>
      </c>
      <c r="E136" s="31" t="s">
        <v>13</v>
      </c>
      <c r="F136" s="31">
        <v>84168423</v>
      </c>
      <c r="G136" s="31" t="s">
        <v>2</v>
      </c>
      <c r="H136" s="30" t="s">
        <v>130</v>
      </c>
      <c r="I136" s="31">
        <v>0</v>
      </c>
      <c r="J136" s="32" t="s">
        <v>245</v>
      </c>
      <c r="K136" s="36" t="s">
        <v>91</v>
      </c>
      <c r="L136" s="31" t="s">
        <v>124</v>
      </c>
      <c r="M136" s="34" t="s">
        <v>130</v>
      </c>
      <c r="N136" s="34" t="s">
        <v>130</v>
      </c>
      <c r="O136" s="34" t="s">
        <v>130</v>
      </c>
      <c r="P136" s="35">
        <v>-24589</v>
      </c>
      <c r="T136" s="10"/>
      <c r="U136" s="10"/>
      <c r="V136" s="10"/>
      <c r="W136" s="10"/>
      <c r="X136" s="10"/>
      <c r="Y136" s="10"/>
      <c r="Z136" s="10"/>
      <c r="AA136" s="10"/>
      <c r="AB136" s="10"/>
      <c r="AC136" s="10"/>
      <c r="AG136"/>
      <c r="AH136" s="10"/>
    </row>
    <row r="137" spans="1:34" s="6" customFormat="1" ht="20.100000000000001" customHeight="1" x14ac:dyDescent="0.25">
      <c r="A137" s="30">
        <f t="shared" si="6"/>
        <v>134</v>
      </c>
      <c r="B137" s="30">
        <f t="shared" si="5"/>
        <v>29</v>
      </c>
      <c r="C137" s="30" t="s">
        <v>130</v>
      </c>
      <c r="D137" s="31">
        <v>410</v>
      </c>
      <c r="E137" s="31" t="s">
        <v>17</v>
      </c>
      <c r="F137" s="31">
        <v>12627463</v>
      </c>
      <c r="G137" s="31" t="s">
        <v>1</v>
      </c>
      <c r="H137" s="30" t="s">
        <v>130</v>
      </c>
      <c r="I137" s="31">
        <v>-5043</v>
      </c>
      <c r="J137" s="32" t="s">
        <v>252</v>
      </c>
      <c r="K137" s="33" t="s">
        <v>266</v>
      </c>
      <c r="L137" s="31" t="s">
        <v>272</v>
      </c>
      <c r="M137" s="34" t="s">
        <v>130</v>
      </c>
      <c r="N137" s="34" t="s">
        <v>130</v>
      </c>
      <c r="O137" s="34" t="s">
        <v>130</v>
      </c>
      <c r="P137" s="35">
        <v>54465</v>
      </c>
      <c r="T137" s="10"/>
      <c r="U137" s="10"/>
      <c r="V137" s="10"/>
      <c r="W137" s="10"/>
      <c r="X137" s="10"/>
      <c r="Y137" s="10"/>
      <c r="Z137" s="10"/>
      <c r="AA137" s="10"/>
      <c r="AB137" s="10"/>
      <c r="AC137" s="10"/>
      <c r="AG137"/>
      <c r="AH137" s="10"/>
    </row>
    <row r="138" spans="1:34" s="5" customFormat="1" ht="20.100000000000001" customHeight="1" x14ac:dyDescent="0.25">
      <c r="A138" s="30">
        <f t="shared" si="6"/>
        <v>135</v>
      </c>
      <c r="B138" s="30">
        <f t="shared" si="5"/>
        <v>30</v>
      </c>
      <c r="C138" s="30">
        <v>91</v>
      </c>
      <c r="D138" s="31">
        <v>410</v>
      </c>
      <c r="E138" s="31" t="s">
        <v>17</v>
      </c>
      <c r="F138" s="31">
        <v>138090157</v>
      </c>
      <c r="G138" s="31" t="s">
        <v>2</v>
      </c>
      <c r="H138" s="30" t="s">
        <v>131</v>
      </c>
      <c r="I138" s="31">
        <v>0</v>
      </c>
      <c r="J138" s="32" t="s">
        <v>209</v>
      </c>
      <c r="K138" s="36" t="s">
        <v>103</v>
      </c>
      <c r="L138" s="31" t="s">
        <v>124</v>
      </c>
      <c r="M138" s="34" t="s">
        <v>130</v>
      </c>
      <c r="N138" s="34" t="s">
        <v>131</v>
      </c>
      <c r="O138" s="34" t="s">
        <v>131</v>
      </c>
      <c r="P138" s="35">
        <v>-10563</v>
      </c>
      <c r="T138" s="10"/>
      <c r="U138" s="10"/>
      <c r="V138" s="10"/>
      <c r="W138" s="10"/>
      <c r="X138" s="10"/>
      <c r="Y138" s="10"/>
      <c r="Z138" s="10"/>
      <c r="AA138" s="10"/>
      <c r="AB138" s="10"/>
      <c r="AC138" s="10"/>
      <c r="AG138"/>
      <c r="AH138" s="10"/>
    </row>
    <row r="139" spans="1:34" ht="20.100000000000001" customHeight="1" x14ac:dyDescent="0.25">
      <c r="A139" s="30">
        <f t="shared" si="6"/>
        <v>136</v>
      </c>
      <c r="B139" s="30">
        <f t="shared" si="5"/>
        <v>31</v>
      </c>
      <c r="C139" s="30">
        <v>92</v>
      </c>
      <c r="D139" s="31">
        <v>410</v>
      </c>
      <c r="E139" s="31" t="s">
        <v>17</v>
      </c>
      <c r="F139" s="31">
        <v>151615505</v>
      </c>
      <c r="G139" s="31" t="s">
        <v>1</v>
      </c>
      <c r="H139" s="30" t="s">
        <v>131</v>
      </c>
      <c r="I139" s="31">
        <v>32176</v>
      </c>
      <c r="J139" s="32" t="s">
        <v>210</v>
      </c>
      <c r="K139" s="33" t="s">
        <v>122</v>
      </c>
      <c r="L139" s="31" t="s">
        <v>272</v>
      </c>
      <c r="M139" s="34" t="s">
        <v>130</v>
      </c>
      <c r="N139" s="34" t="s">
        <v>130</v>
      </c>
      <c r="O139" s="34" t="s">
        <v>130</v>
      </c>
      <c r="P139" s="35">
        <v>158418</v>
      </c>
      <c r="T139" s="10"/>
      <c r="U139" s="10"/>
      <c r="V139" s="10"/>
      <c r="W139" s="10"/>
      <c r="X139" s="10"/>
      <c r="Y139" s="10"/>
      <c r="Z139" s="10"/>
      <c r="AA139" s="10"/>
      <c r="AB139" s="10"/>
      <c r="AC139" s="10"/>
      <c r="AH139" s="10"/>
    </row>
    <row r="140" spans="1:34" x14ac:dyDescent="0.25">
      <c r="K140" s="14"/>
      <c r="M140" s="14"/>
      <c r="N140" s="14"/>
      <c r="O140" s="14"/>
      <c r="P140" s="13"/>
    </row>
    <row r="141" spans="1:34" x14ac:dyDescent="0.25">
      <c r="E141" s="23"/>
      <c r="K141" s="14"/>
      <c r="M141" s="14"/>
      <c r="N141" s="14"/>
      <c r="O141" s="13"/>
      <c r="P141" s="13"/>
      <c r="Q141" s="9"/>
      <c r="R141" s="7"/>
      <c r="S141" s="10"/>
      <c r="T141" s="10"/>
      <c r="U141" s="10"/>
      <c r="V141" s="10"/>
      <c r="W141" s="10"/>
      <c r="X141" s="10"/>
      <c r="Y141" s="10"/>
      <c r="Z141" s="10"/>
      <c r="AA141" s="10"/>
      <c r="AB141" s="10"/>
      <c r="AC141" s="10"/>
    </row>
    <row r="142" spans="1:34" x14ac:dyDescent="0.25">
      <c r="D142" s="18"/>
      <c r="E142" s="16"/>
      <c r="F142" s="17"/>
      <c r="G142" s="19"/>
      <c r="H142" s="17"/>
      <c r="I142" s="20"/>
      <c r="J142" s="20"/>
      <c r="K142" s="14"/>
      <c r="L142" s="18"/>
      <c r="M142" s="14"/>
      <c r="N142" s="14"/>
      <c r="O142" s="15"/>
      <c r="P142" s="15"/>
      <c r="Q142" s="11"/>
      <c r="R142" s="7"/>
      <c r="S142" s="10"/>
      <c r="T142" s="10"/>
      <c r="U142" s="10"/>
      <c r="V142" s="10"/>
      <c r="W142" s="10"/>
      <c r="X142" s="10"/>
      <c r="Y142" s="10"/>
      <c r="Z142" s="10"/>
      <c r="AA142" s="10"/>
      <c r="AB142" s="10"/>
      <c r="AC142" s="10"/>
    </row>
    <row r="143" spans="1:34" x14ac:dyDescent="0.25">
      <c r="D143" s="21"/>
      <c r="E143" s="37"/>
      <c r="F143" s="37"/>
      <c r="G143" s="22"/>
      <c r="H143" s="22"/>
      <c r="I143" s="22"/>
      <c r="J143" s="22"/>
      <c r="K143" s="14"/>
      <c r="L143" s="22"/>
      <c r="M143" s="14"/>
      <c r="N143" s="14"/>
      <c r="O143" s="13"/>
      <c r="P143" s="13"/>
      <c r="Q143" s="9"/>
      <c r="R143" s="7"/>
      <c r="S143" s="10"/>
      <c r="T143" s="10"/>
      <c r="U143" s="10"/>
      <c r="V143" s="10"/>
      <c r="W143" s="10"/>
      <c r="X143" s="10"/>
      <c r="Y143" s="10"/>
      <c r="Z143" s="10"/>
      <c r="AA143" s="10"/>
      <c r="AB143" s="10"/>
      <c r="AC143" s="10"/>
    </row>
    <row r="144" spans="1:34" x14ac:dyDescent="0.25">
      <c r="D144" s="21"/>
      <c r="E144" s="38"/>
      <c r="F144" s="38"/>
      <c r="G144" s="21"/>
      <c r="H144" s="21"/>
      <c r="I144" s="21"/>
      <c r="J144" s="21"/>
      <c r="K144" s="14"/>
      <c r="L144" s="21"/>
      <c r="M144" s="14"/>
      <c r="N144" s="14"/>
      <c r="O144" s="13"/>
      <c r="P144" s="13"/>
    </row>
    <row r="145" spans="4:16" x14ac:dyDescent="0.25">
      <c r="D145" s="17"/>
      <c r="E145" s="38"/>
      <c r="F145" s="38"/>
      <c r="G145" s="17"/>
      <c r="H145" s="17"/>
      <c r="I145" s="21"/>
      <c r="J145" s="17"/>
      <c r="K145" s="14"/>
      <c r="L145" s="17"/>
      <c r="M145" s="14"/>
      <c r="N145" s="14"/>
      <c r="O145" s="13"/>
      <c r="P145" s="13"/>
    </row>
    <row r="146" spans="4:16" x14ac:dyDescent="0.25">
      <c r="F146" s="25"/>
      <c r="I146" s="24"/>
      <c r="J146" s="8"/>
      <c r="K146" s="14"/>
      <c r="M146" s="14"/>
      <c r="N146" s="14"/>
      <c r="O146" s="13"/>
      <c r="P146" s="13"/>
    </row>
    <row r="147" spans="4:16" x14ac:dyDescent="0.25">
      <c r="J147" s="8"/>
      <c r="K147" s="14"/>
      <c r="M147" s="14"/>
      <c r="N147" s="14"/>
      <c r="O147" s="13"/>
      <c r="P147" s="13"/>
    </row>
    <row r="148" spans="4:16" x14ac:dyDescent="0.25">
      <c r="J148" s="8"/>
      <c r="K148" s="14"/>
      <c r="M148" s="14"/>
      <c r="N148" s="14"/>
      <c r="O148" s="13"/>
      <c r="P148" s="13"/>
    </row>
    <row r="149" spans="4:16" x14ac:dyDescent="0.25">
      <c r="J149" s="8"/>
      <c r="K149" s="14"/>
      <c r="M149" s="14"/>
      <c r="N149" s="14"/>
      <c r="O149" s="13"/>
      <c r="P149" s="13"/>
    </row>
    <row r="150" spans="4:16" x14ac:dyDescent="0.25">
      <c r="J150" s="8"/>
      <c r="K150" s="14"/>
      <c r="M150" s="14"/>
      <c r="N150" s="14"/>
      <c r="O150" s="13"/>
      <c r="P150" s="13"/>
    </row>
    <row r="151" spans="4:16" x14ac:dyDescent="0.25">
      <c r="J151" s="8"/>
      <c r="K151" s="14"/>
      <c r="M151" s="14"/>
      <c r="N151" s="14"/>
      <c r="O151" s="13"/>
      <c r="P151" s="13"/>
    </row>
    <row r="152" spans="4:16" x14ac:dyDescent="0.25">
      <c r="J152" s="8"/>
      <c r="K152" s="14"/>
      <c r="M152" s="14"/>
      <c r="N152" s="14"/>
      <c r="O152" s="13"/>
      <c r="P152" s="13"/>
    </row>
    <row r="153" spans="4:16" x14ac:dyDescent="0.25">
      <c r="J153" s="8"/>
      <c r="K153" s="14"/>
      <c r="M153" s="14"/>
      <c r="N153" s="14"/>
      <c r="O153" s="13"/>
      <c r="P153" s="13"/>
    </row>
    <row r="154" spans="4:16" x14ac:dyDescent="0.25">
      <c r="J154" s="8"/>
      <c r="K154" s="14"/>
      <c r="M154" s="14"/>
      <c r="N154" s="14"/>
      <c r="O154" s="13"/>
      <c r="P154" s="13"/>
    </row>
    <row r="155" spans="4:16" x14ac:dyDescent="0.25">
      <c r="J155" s="8"/>
      <c r="K155" s="14"/>
      <c r="M155" s="14"/>
      <c r="N155" s="14"/>
      <c r="O155" s="13"/>
      <c r="P155" s="13"/>
    </row>
    <row r="156" spans="4:16" x14ac:dyDescent="0.25">
      <c r="D156" s="2"/>
      <c r="E156" s="2"/>
      <c r="F156" s="2"/>
      <c r="G156" s="2"/>
      <c r="H156" s="2"/>
      <c r="J156" s="11"/>
      <c r="K156" s="14"/>
      <c r="M156" s="14"/>
      <c r="N156" s="14"/>
      <c r="O156" s="13"/>
      <c r="P156" s="13"/>
    </row>
    <row r="157" spans="4:16" x14ac:dyDescent="0.25">
      <c r="K157" s="14"/>
      <c r="M157" s="14"/>
      <c r="N157" s="14"/>
      <c r="O157" s="13"/>
      <c r="P157" s="13"/>
    </row>
    <row r="158" spans="4:16" x14ac:dyDescent="0.25">
      <c r="K158" s="14"/>
      <c r="M158" s="14"/>
      <c r="N158" s="14"/>
      <c r="O158" s="13"/>
      <c r="P158" s="13"/>
    </row>
    <row r="159" spans="4:16" x14ac:dyDescent="0.25">
      <c r="K159" s="14"/>
      <c r="M159" s="14"/>
      <c r="N159" s="14"/>
      <c r="O159" s="14"/>
      <c r="P159" s="13"/>
    </row>
    <row r="160" spans="4:16" x14ac:dyDescent="0.25">
      <c r="K160" s="14"/>
      <c r="M160" s="14"/>
      <c r="N160" s="14"/>
      <c r="O160" s="14"/>
      <c r="P160" s="13"/>
    </row>
    <row r="161" spans="11:16" x14ac:dyDescent="0.25">
      <c r="K161" s="14"/>
      <c r="M161" s="14"/>
      <c r="N161" s="14"/>
      <c r="O161" s="14"/>
      <c r="P161" s="13"/>
    </row>
    <row r="162" spans="11:16" x14ac:dyDescent="0.25">
      <c r="K162" s="14"/>
      <c r="M162" s="14"/>
      <c r="N162" s="14"/>
      <c r="O162" s="14"/>
      <c r="P162" s="13"/>
    </row>
    <row r="163" spans="11:16" x14ac:dyDescent="0.25">
      <c r="K163" s="14"/>
      <c r="M163" s="14"/>
      <c r="N163" s="14"/>
      <c r="O163" s="14"/>
      <c r="P163" s="13"/>
    </row>
    <row r="164" spans="11:16" x14ac:dyDescent="0.25">
      <c r="K164" s="14"/>
      <c r="M164" s="14"/>
      <c r="N164" s="14"/>
      <c r="O164" s="14"/>
      <c r="P164" s="13"/>
    </row>
    <row r="165" spans="11:16" x14ac:dyDescent="0.25">
      <c r="K165" s="14"/>
      <c r="M165" s="14"/>
      <c r="N165" s="14"/>
      <c r="O165" s="14"/>
      <c r="P165" s="13"/>
    </row>
    <row r="166" spans="11:16" x14ac:dyDescent="0.25">
      <c r="K166" s="14"/>
      <c r="M166" s="14"/>
      <c r="N166" s="14"/>
      <c r="O166" s="14"/>
      <c r="P166" s="13"/>
    </row>
    <row r="167" spans="11:16" x14ac:dyDescent="0.25">
      <c r="K167" s="14"/>
      <c r="M167" s="14"/>
      <c r="N167" s="14"/>
      <c r="O167" s="14"/>
      <c r="P167" s="13"/>
    </row>
    <row r="168" spans="11:16" x14ac:dyDescent="0.25">
      <c r="K168" s="14"/>
      <c r="M168" s="14"/>
      <c r="N168" s="14"/>
      <c r="O168" s="14"/>
      <c r="P168" s="13"/>
    </row>
    <row r="169" spans="11:16" x14ac:dyDescent="0.25">
      <c r="K169" s="14"/>
      <c r="M169" s="14"/>
      <c r="N169" s="14"/>
      <c r="O169" s="14"/>
      <c r="P169" s="13"/>
    </row>
    <row r="170" spans="11:16" x14ac:dyDescent="0.25">
      <c r="K170" s="14"/>
      <c r="M170" s="14"/>
      <c r="N170" s="14"/>
      <c r="O170" s="14"/>
      <c r="P170" s="13"/>
    </row>
    <row r="171" spans="11:16" x14ac:dyDescent="0.25">
      <c r="K171" s="14"/>
      <c r="M171" s="14"/>
      <c r="N171" s="14"/>
      <c r="O171" s="14"/>
      <c r="P171" s="13"/>
    </row>
    <row r="172" spans="11:16" x14ac:dyDescent="0.25">
      <c r="K172" s="14"/>
      <c r="M172" s="14"/>
      <c r="N172" s="14"/>
      <c r="O172" s="14"/>
      <c r="P172" s="13"/>
    </row>
    <row r="173" spans="11:16" x14ac:dyDescent="0.25">
      <c r="K173" s="14"/>
      <c r="M173" s="14"/>
      <c r="N173" s="14"/>
      <c r="O173" s="14"/>
      <c r="P173" s="13"/>
    </row>
    <row r="174" spans="11:16" x14ac:dyDescent="0.25">
      <c r="K174" s="14"/>
      <c r="M174" s="14"/>
      <c r="N174" s="14"/>
      <c r="O174" s="14"/>
      <c r="P174" s="13"/>
    </row>
    <row r="175" spans="11:16" x14ac:dyDescent="0.25">
      <c r="K175" s="14"/>
      <c r="M175" s="14"/>
      <c r="N175" s="14"/>
      <c r="O175" s="14"/>
      <c r="P175" s="13"/>
    </row>
    <row r="176" spans="11:16" x14ac:dyDescent="0.25">
      <c r="K176" s="14"/>
      <c r="M176" s="14"/>
      <c r="N176" s="14"/>
      <c r="O176" s="14"/>
      <c r="P176" s="13"/>
    </row>
  </sheetData>
  <sortState ref="E5:S140">
    <sortCondition ref="F5:F140"/>
  </sortState>
  <mergeCells count="4">
    <mergeCell ref="E143:F143"/>
    <mergeCell ref="E144:F144"/>
    <mergeCell ref="E145:F145"/>
    <mergeCell ref="A1:P1"/>
  </mergeCells>
  <pageMargins left="0.7" right="0.7" top="0.75" bottom="0.75" header="0.3" footer="0.3"/>
  <pageSetup paperSize="9" scale="60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</dc:creator>
  <cp:lastModifiedBy>Martin</cp:lastModifiedBy>
  <cp:lastPrinted>2013-05-03T12:28:07Z</cp:lastPrinted>
  <dcterms:created xsi:type="dcterms:W3CDTF">2013-05-02T09:19:03Z</dcterms:created>
  <dcterms:modified xsi:type="dcterms:W3CDTF">2014-04-09T09:39:02Z</dcterms:modified>
</cp:coreProperties>
</file>